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wmf" ContentType="image/x-wmf"/>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Table S1" sheetId="1" state="visible" r:id="rId2"/>
    <sheet name="Table S2" sheetId="2" state="visible" r:id="rId3"/>
    <sheet name="Table S3" sheetId="3" state="visible" r:id="rId4"/>
    <sheet name="Figure S1" sheetId="4" state="visible" r:id="rId5"/>
    <sheet name="Figure S2" sheetId="5" state="visible" r:id="rId6"/>
  </sheets>
  <definedNames>
    <definedName function="false" hidden="false" localSheetId="4" name="_xlnm.Print_Area" vbProcedure="false">'Figure S2'!$A$1:$X$3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17" uniqueCount="190">
  <si>
    <r>
      <rPr>
        <b val="true"/>
        <sz val="10"/>
        <rFont val="Arial"/>
        <family val="2"/>
      </rPr>
      <t xml:space="preserve">Table S1. </t>
    </r>
    <r>
      <rPr>
        <sz val="10"/>
        <rFont val="Arial"/>
        <family val="2"/>
      </rPr>
      <t xml:space="preserve">List of primers used for transcript abundance analysis, with respective GenBank (GB) identification (ID).  All sequences reported in this paper have been submitted to GenBank. </t>
    </r>
  </si>
  <si>
    <t xml:space="preserve">GENE</t>
  </si>
  <si>
    <t xml:space="preserve">ENZYME FAMILY</t>
  </si>
  <si>
    <t xml:space="preserve">GB ID</t>
  </si>
  <si>
    <t xml:space="preserve">EST</t>
  </si>
  <si>
    <t xml:space="preserve">PRIMER CODE</t>
  </si>
  <si>
    <t xml:space="preserve">FORWARD</t>
  </si>
  <si>
    <t xml:space="preserve">REVERSE</t>
  </si>
  <si>
    <t xml:space="preserve">STP3</t>
  </si>
  <si>
    <t xml:space="preserve">Hexose transporter</t>
  </si>
  <si>
    <t xml:space="preserve">JX067550</t>
  </si>
  <si>
    <t xml:space="preserve">SN161+162</t>
  </si>
  <si>
    <t xml:space="preserve">CTTTGCAAACCAGTCAGTGC</t>
  </si>
  <si>
    <t xml:space="preserve">TTGCTATTAGAGACCCGATGC</t>
  </si>
  <si>
    <t xml:space="preserve">STP7</t>
  </si>
  <si>
    <t xml:space="preserve">JX067551</t>
  </si>
  <si>
    <t xml:space="preserve">SN163+164</t>
  </si>
  <si>
    <t xml:space="preserve">CCAGGCGGTTCCTCTATATTT</t>
  </si>
  <si>
    <t xml:space="preserve">CCGTAGTTGATCATGTTTGCTG</t>
  </si>
  <si>
    <t xml:space="preserve">PIP1.3</t>
  </si>
  <si>
    <t xml:space="preserve">Aquaporin</t>
  </si>
  <si>
    <t xml:space="preserve">KY683737 </t>
  </si>
  <si>
    <t xml:space="preserve">SN111+112</t>
  </si>
  <si>
    <t xml:space="preserve">TTCATTTGGCCACCATCC</t>
  </si>
  <si>
    <t xml:space="preserve">CACCCAGAAGATCCATTGGT</t>
  </si>
  <si>
    <t xml:space="preserve">PIP2.4</t>
  </si>
  <si>
    <t xml:space="preserve">KY683738</t>
  </si>
  <si>
    <t xml:space="preserve">SN115+116</t>
  </si>
  <si>
    <t xml:space="preserve">GGGATGACCTTTGGATATTTTG</t>
  </si>
  <si>
    <t xml:space="preserve">AGAGCTTTAATGGCTCCTGCT</t>
  </si>
  <si>
    <t xml:space="preserve">PIP2.7</t>
  </si>
  <si>
    <t xml:space="preserve">FG528338</t>
  </si>
  <si>
    <t xml:space="preserve">SN117+118</t>
  </si>
  <si>
    <t xml:space="preserve">CCAATGGATCTTCTGGGTTG</t>
  </si>
  <si>
    <t xml:space="preserve">TGCTTCTGAAGGAAGCCAAG</t>
  </si>
  <si>
    <t xml:space="preserve">TIP1.1</t>
  </si>
  <si>
    <t xml:space="preserve">FG429645</t>
  </si>
  <si>
    <t xml:space="preserve">SN119+120</t>
  </si>
  <si>
    <t xml:space="preserve">TGGCAATATCACTCTCCTTCG</t>
  </si>
  <si>
    <t xml:space="preserve">AGAGAATGCAGAGGTTGTCAGG</t>
  </si>
  <si>
    <t xml:space="preserve">TIP1.3</t>
  </si>
  <si>
    <t xml:space="preserve">FG481830</t>
  </si>
  <si>
    <t xml:space="preserve">SN121+122</t>
  </si>
  <si>
    <t xml:space="preserve">ATGACGTTTGGGCTGGTCTA</t>
  </si>
  <si>
    <t xml:space="preserve">ATGTTGGCGCCCACTATAAA</t>
  </si>
  <si>
    <t xml:space="preserve">TIP2.1</t>
  </si>
  <si>
    <t xml:space="preserve">KY683739</t>
  </si>
  <si>
    <t xml:space="preserve">SN123+124</t>
  </si>
  <si>
    <t xml:space="preserve">TCCTCACCGGGATCTTTTACT</t>
  </si>
  <si>
    <t xml:space="preserve">GTGTACAGGAATTGCCAAACC</t>
  </si>
  <si>
    <r>
      <rPr>
        <b val="true"/>
        <sz val="10"/>
        <rFont val="Arial"/>
        <family val="2"/>
      </rPr>
      <t xml:space="preserve">Table S2.</t>
    </r>
    <r>
      <rPr>
        <sz val="10"/>
        <rFont val="Arial"/>
        <family val="2"/>
      </rPr>
      <t xml:space="preserve"> Effects of CPPU on galactose, myo-inositol, malate, quinate and citrate concentrations of as mg per g fresh weight (FW) ‘Hayward’ kiwifruit grown with two different carbohydrate supplies (standard and high). Values are averages ±SE of the mean. n = 4. DAA, days after anthesis.</t>
    </r>
  </si>
  <si>
    <t xml:space="preserve">treatment</t>
  </si>
  <si>
    <t xml:space="preserve">carbohydrate supply</t>
  </si>
  <si>
    <t xml:space="preserve">fruit age (DAA)</t>
  </si>
  <si>
    <r>
      <rPr>
        <sz val="10"/>
        <rFont val="Arial"/>
        <family val="2"/>
      </rPr>
      <t xml:space="preserve">galactose     (mg gFW</t>
    </r>
    <r>
      <rPr>
        <vertAlign val="superscript"/>
        <sz val="10"/>
        <rFont val="Arial"/>
        <family val="2"/>
      </rPr>
      <t xml:space="preserve">-1</t>
    </r>
    <r>
      <rPr>
        <sz val="10"/>
        <rFont val="Arial"/>
        <family val="2"/>
      </rPr>
      <t xml:space="preserve">)</t>
    </r>
  </si>
  <si>
    <r>
      <rPr>
        <i val="true"/>
        <sz val="10"/>
        <rFont val="Arial"/>
        <family val="2"/>
      </rPr>
      <t xml:space="preserve">myo</t>
    </r>
    <r>
      <rPr>
        <sz val="10"/>
        <rFont val="Arial"/>
        <family val="2"/>
      </rPr>
      <t xml:space="preserve">-inositol   (mg gFW</t>
    </r>
    <r>
      <rPr>
        <vertAlign val="superscript"/>
        <sz val="10"/>
        <rFont val="Arial"/>
        <family val="2"/>
      </rPr>
      <t xml:space="preserve">-1</t>
    </r>
    <r>
      <rPr>
        <sz val="10"/>
        <rFont val="Arial"/>
        <family val="2"/>
      </rPr>
      <t xml:space="preserve">)</t>
    </r>
  </si>
  <si>
    <r>
      <rPr>
        <sz val="10"/>
        <rFont val="Arial"/>
        <family val="2"/>
      </rPr>
      <t xml:space="preserve">malate   (mg gFW</t>
    </r>
    <r>
      <rPr>
        <vertAlign val="superscript"/>
        <sz val="10"/>
        <rFont val="Arial"/>
        <family val="2"/>
      </rPr>
      <t xml:space="preserve">-1</t>
    </r>
    <r>
      <rPr>
        <sz val="10"/>
        <rFont val="Arial"/>
        <family val="2"/>
      </rPr>
      <t xml:space="preserve">)</t>
    </r>
  </si>
  <si>
    <r>
      <rPr>
        <sz val="10"/>
        <rFont val="Arial"/>
        <family val="2"/>
      </rPr>
      <t xml:space="preserve">quinate         (mg gFW</t>
    </r>
    <r>
      <rPr>
        <vertAlign val="superscript"/>
        <sz val="10"/>
        <rFont val="Arial"/>
        <family val="2"/>
      </rPr>
      <t xml:space="preserve">-1</t>
    </r>
    <r>
      <rPr>
        <sz val="10"/>
        <rFont val="Arial"/>
        <family val="2"/>
      </rPr>
      <t xml:space="preserve">)</t>
    </r>
  </si>
  <si>
    <r>
      <rPr>
        <sz val="10"/>
        <rFont val="Arial"/>
        <family val="2"/>
      </rPr>
      <t xml:space="preserve">citrate         (mg gFW</t>
    </r>
    <r>
      <rPr>
        <vertAlign val="superscript"/>
        <sz val="10"/>
        <rFont val="Arial"/>
        <family val="2"/>
      </rPr>
      <t xml:space="preserve">-1</t>
    </r>
    <r>
      <rPr>
        <sz val="10"/>
        <rFont val="Arial"/>
        <family val="2"/>
      </rPr>
      <t xml:space="preserve">)</t>
    </r>
  </si>
  <si>
    <t xml:space="preserve">control</t>
  </si>
  <si>
    <t xml:space="preserve">standard</t>
  </si>
  <si>
    <t xml:space="preserve">0.03 ± 0.01</t>
  </si>
  <si>
    <t xml:space="preserve">2.0 ± 0.1</t>
  </si>
  <si>
    <t xml:space="preserve">0.3 ± 0.1</t>
  </si>
  <si>
    <t xml:space="preserve">17.1 ± 1.1</t>
  </si>
  <si>
    <t xml:space="preserve">0.9 ± 0.0</t>
  </si>
  <si>
    <t xml:space="preserve">0.04 ± 0.01</t>
  </si>
  <si>
    <t xml:space="preserve">14.9 ± 0.6</t>
  </si>
  <si>
    <t xml:space="preserve">1.1 ± 0.0</t>
  </si>
  <si>
    <t xml:space="preserve">0.05 ± 0.01</t>
  </si>
  <si>
    <t xml:space="preserve">2.4 ± 0.3</t>
  </si>
  <si>
    <t xml:space="preserve">2.2 ± 0.2</t>
  </si>
  <si>
    <t xml:space="preserve">15.5 ± 0.5</t>
  </si>
  <si>
    <t xml:space="preserve">2.5 ± 0.1</t>
  </si>
  <si>
    <t xml:space="preserve">0.08 ± 0.01</t>
  </si>
  <si>
    <t xml:space="preserve">2.6 ± 0.3</t>
  </si>
  <si>
    <t xml:space="preserve">2.4 ± 1.0</t>
  </si>
  <si>
    <t xml:space="preserve">12.4 ± 3.5</t>
  </si>
  <si>
    <t xml:space="preserve">10.8 ± 1.6</t>
  </si>
  <si>
    <t xml:space="preserve">0.04 ± 0.00</t>
  </si>
  <si>
    <t xml:space="preserve">2.0 ± 0.2</t>
  </si>
  <si>
    <t xml:space="preserve">4.5 ± 2.3</t>
  </si>
  <si>
    <t xml:space="preserve">23.3 ± 11.0</t>
  </si>
  <si>
    <t xml:space="preserve">13.6 ± 2.9</t>
  </si>
  <si>
    <t xml:space="preserve">CPPU</t>
  </si>
  <si>
    <t xml:space="preserve">0.02 ± 0.01</t>
  </si>
  <si>
    <t xml:space="preserve">1.9 ± 0.1</t>
  </si>
  <si>
    <t xml:space="preserve">0.2 ± 0.0</t>
  </si>
  <si>
    <t xml:space="preserve">14.5 ± 0.4</t>
  </si>
  <si>
    <t xml:space="preserve">0.06 ± 0.01</t>
  </si>
  <si>
    <t xml:space="preserve">2.7 ± 0.1</t>
  </si>
  <si>
    <t xml:space="preserve">1.0 ± 0.1</t>
  </si>
  <si>
    <t xml:space="preserve">13.0 ± 0.7</t>
  </si>
  <si>
    <t xml:space="preserve">1.0 ± 0.0</t>
  </si>
  <si>
    <t xml:space="preserve">2.7 ± 0.3</t>
  </si>
  <si>
    <t xml:space="preserve">9.1 ± 0.2</t>
  </si>
  <si>
    <t xml:space="preserve">0.08 ± 0.02</t>
  </si>
  <si>
    <t xml:space="preserve">1.8 ± 0.2</t>
  </si>
  <si>
    <t xml:space="preserve">1.9 ± 0.3</t>
  </si>
  <si>
    <t xml:space="preserve">8.1 ± 0.5</t>
  </si>
  <si>
    <t xml:space="preserve">9.6 ± 0.6</t>
  </si>
  <si>
    <t xml:space="preserve">0.04 ± 0.02</t>
  </si>
  <si>
    <t xml:space="preserve">1.4 ± 0.0</t>
  </si>
  <si>
    <t xml:space="preserve">1.2 ± 0.2</t>
  </si>
  <si>
    <t xml:space="preserve">6.9 ± 0.7</t>
  </si>
  <si>
    <t xml:space="preserve">11.7 ± 0.7</t>
  </si>
  <si>
    <t xml:space="preserve">high</t>
  </si>
  <si>
    <t xml:space="preserve">0.01 ± 0.00</t>
  </si>
  <si>
    <t xml:space="preserve">2.0 ± 0.0</t>
  </si>
  <si>
    <t xml:space="preserve">0.5 ± 0.1</t>
  </si>
  <si>
    <t xml:space="preserve">17.7 ± 1.5</t>
  </si>
  <si>
    <t xml:space="preserve">1.1 ± 0.1</t>
  </si>
  <si>
    <t xml:space="preserve">0.9 ± 0.1</t>
  </si>
  <si>
    <t xml:space="preserve">14.7 ± 0.6</t>
  </si>
  <si>
    <t xml:space="preserve">2.4 ± 0.2</t>
  </si>
  <si>
    <t xml:space="preserve">13.0 ± 0.6</t>
  </si>
  <si>
    <t xml:space="preserve">0.14 ± 0.01</t>
  </si>
  <si>
    <t xml:space="preserve">1.2 ± 0.3</t>
  </si>
  <si>
    <t xml:space="preserve">7.9 ± 1.3</t>
  </si>
  <si>
    <t xml:space="preserve">8.8 ± 1.5</t>
  </si>
  <si>
    <t xml:space="preserve">0.12 ± 0.02</t>
  </si>
  <si>
    <t xml:space="preserve">1.7 ± 0.2</t>
  </si>
  <si>
    <t xml:space="preserve">1.5 ± 0.3</t>
  </si>
  <si>
    <t xml:space="preserve">10 ± 1.8</t>
  </si>
  <si>
    <t xml:space="preserve">13.4 ± 1.1</t>
  </si>
  <si>
    <t xml:space="preserve">14 ± 1.0</t>
  </si>
  <si>
    <t xml:space="preserve">1 .0± 0.0</t>
  </si>
  <si>
    <t xml:space="preserve">0.03 ± 0.00</t>
  </si>
  <si>
    <t xml:space="preserve">2.2 ± 0.1</t>
  </si>
  <si>
    <t xml:space="preserve">0.7 ± 0.1</t>
  </si>
  <si>
    <t xml:space="preserve">12.5 ± 0.6</t>
  </si>
  <si>
    <t xml:space="preserve">0.09 ± 0.01</t>
  </si>
  <si>
    <t xml:space="preserve">2.9 ± 0.2</t>
  </si>
  <si>
    <t xml:space="preserve">2.6 ± 0.2</t>
  </si>
  <si>
    <t xml:space="preserve">9.6 ± 0.5</t>
  </si>
  <si>
    <t xml:space="preserve">7.7 ± 0.6</t>
  </si>
  <si>
    <t xml:space="preserve">10.6 ± 0.9</t>
  </si>
  <si>
    <t xml:space="preserve">0.10 ± 0.03</t>
  </si>
  <si>
    <t xml:space="preserve">1.4 ± 0.1</t>
  </si>
  <si>
    <t xml:space="preserve">3 .0± 1.8</t>
  </si>
  <si>
    <t xml:space="preserve">12.3 ± 6.1</t>
  </si>
  <si>
    <t xml:space="preserve">12.1 ± 0.7</t>
  </si>
  <si>
    <r>
      <rPr>
        <b val="true"/>
        <sz val="10"/>
        <rFont val="Arial"/>
        <family val="2"/>
      </rPr>
      <t xml:space="preserve">Table S3. </t>
    </r>
    <r>
      <rPr>
        <sz val="10"/>
        <rFont val="Arial"/>
        <family val="2"/>
      </rPr>
      <t xml:space="preserve"> Effects of CPPU on total soluble carbohydrates, total carbohydrates, starch, glucose and fructose concentrations as mg per g of dry weight (DW) of ‘Hayward’ kiwifruit grown with two different carbohydrate supplies (standard and high). Values are averages ±SE of the mean. n = 4. DAA, days after anthesis. P-values of significant main effects and interactions oftotal soluble carbohydrates, total carbohydrates, starch, glucose and fructose concentrations between treatments (untreated or CPPU treated fruit), carbohydrate supplies (standard and high) and fruit age produced using a three-way  ANOVA. Bold font indicates significant effects.</t>
    </r>
  </si>
  <si>
    <t xml:space="preserve">Treatment</t>
  </si>
  <si>
    <t xml:space="preserve">Carbohydrate supply</t>
  </si>
  <si>
    <t xml:space="preserve">Fruit Age (DAA)</t>
  </si>
  <si>
    <t xml:space="preserve">Total soluble carbohydrates (mg/gDW)</t>
  </si>
  <si>
    <t xml:space="preserve">Total carbohydrates (mg/gDW)</t>
  </si>
  <si>
    <t xml:space="preserve">Starch (mg/gDW)</t>
  </si>
  <si>
    <t xml:space="preserve">Glucose (mg/gDW)</t>
  </si>
  <si>
    <t xml:space="preserve">Fructose (mg/gDW)</t>
  </si>
  <si>
    <t xml:space="preserve">±</t>
  </si>
  <si>
    <r>
      <rPr>
        <i val="true"/>
        <sz val="10"/>
        <rFont val="Arial"/>
        <family val="2"/>
      </rPr>
      <t xml:space="preserve">P</t>
    </r>
    <r>
      <rPr>
        <sz val="10"/>
        <rFont val="Arial"/>
        <family val="2"/>
      </rPr>
      <t xml:space="preserve"> values</t>
    </r>
  </si>
  <si>
    <t xml:space="preserve">&lt;0.001</t>
  </si>
  <si>
    <t xml:space="preserve">Carbohydate supply</t>
  </si>
  <si>
    <t xml:space="preserve">Treatment x Carbohydate supply</t>
  </si>
  <si>
    <t xml:space="preserve">0.850</t>
  </si>
  <si>
    <t xml:space="preserve">Fruit Age</t>
  </si>
  <si>
    <t xml:space="preserve">Fruit Age x Treatment</t>
  </si>
  <si>
    <t xml:space="preserve">Fruit Age x Carbohydate supply</t>
  </si>
  <si>
    <t xml:space="preserve">0.240</t>
  </si>
  <si>
    <t xml:space="preserve">Fruit Age x Treatment x Carbohydate supply</t>
  </si>
  <si>
    <r>
      <rPr>
        <b val="true"/>
        <sz val="10"/>
        <rFont val="Arial"/>
        <family val="2"/>
      </rPr>
      <t xml:space="preserve">Figure S1.</t>
    </r>
    <r>
      <rPr>
        <sz val="10"/>
        <rFont val="Arial"/>
        <family val="2"/>
      </rPr>
      <t xml:space="preserve"> Dry matter components during fruit growth in CPPU-treated and untreated fruit at two different carbohydrate supplies (standard and high). Dry matter components  are reported as percentage of total dry matter. Color keys: black, starch; light grey, soluble carbohydrates; white, organic acids; dark grey, other non-detected compounds. DAA, days after anthesis. DM, dry matter.</t>
    </r>
    <r>
      <rPr>
        <i val="true"/>
        <sz val="10"/>
        <rFont val="Arial"/>
        <family val="2"/>
      </rPr>
      <t xml:space="preserve"> </t>
    </r>
  </si>
  <si>
    <t xml:space="preserve">Standard</t>
  </si>
  <si>
    <t xml:space="preserve">High</t>
  </si>
  <si>
    <t xml:space="preserve">Starch metabolism</t>
  </si>
  <si>
    <t xml:space="preserve">APL2</t>
  </si>
  <si>
    <t xml:space="preserve">APL4</t>
  </si>
  <si>
    <t xml:space="preserve">APS1</t>
  </si>
  <si>
    <t xml:space="preserve">AMY3</t>
  </si>
  <si>
    <t xml:space="preserve">BAM9</t>
  </si>
  <si>
    <t xml:space="preserve">Sugar metabolism</t>
  </si>
  <si>
    <t xml:space="preserve">INK</t>
  </si>
  <si>
    <t xml:space="preserve">INV3</t>
  </si>
  <si>
    <t xml:space="preserve">SPSA1</t>
  </si>
  <si>
    <t xml:space="preserve">SUS1</t>
  </si>
  <si>
    <t xml:space="preserve">SUSA</t>
  </si>
  <si>
    <t xml:space="preserve">FK4</t>
  </si>
  <si>
    <t xml:space="preserve">HK3</t>
  </si>
  <si>
    <t xml:space="preserve">HKL1</t>
  </si>
  <si>
    <t xml:space="preserve">Sugar transport</t>
  </si>
  <si>
    <t xml:space="preserve">STP1</t>
  </si>
  <si>
    <t xml:space="preserve">STP14</t>
  </si>
  <si>
    <t xml:space="preserve">SUC4</t>
  </si>
  <si>
    <t xml:space="preserve">Aquaporins</t>
  </si>
  <si>
    <t xml:space="preserve">Colour key</t>
  </si>
  <si>
    <t xml:space="preserve">min</t>
  </si>
  <si>
    <t xml:space="preserve">calibrator</t>
  </si>
  <si>
    <t xml:space="preserve">max</t>
  </si>
  <si>
    <r>
      <rPr>
        <b val="true"/>
        <sz val="10"/>
        <rFont val="Arial"/>
        <family val="2"/>
      </rPr>
      <t xml:space="preserve">Figure S2.</t>
    </r>
    <r>
      <rPr>
        <sz val="10"/>
        <rFont val="Arial"/>
        <family val="2"/>
      </rPr>
      <t xml:space="preserve"> Transcript analysis of genes involved in starch and sugar metabolism, sugar and water (aquaporins) transport during development of ‘Hayward’ fruit grown at two different carbohydrate supplies and with or without CPPU treatment. Data are represented by a heat map, values were normalised to 35 days after anthesis untreated fruit with a standard carbohydrate supply and log2 transformed. Colour coding: red, up-regulation; blue, down-regulation; white, unchanged; grey, not detected. DAA, days after anthesis.</t>
    </r>
  </si>
</sst>
</file>

<file path=xl/styles.xml><?xml version="1.0" encoding="utf-8"?>
<styleSheet xmlns="http://schemas.openxmlformats.org/spreadsheetml/2006/main">
  <numFmts count="5">
    <numFmt numFmtId="164" formatCode="General"/>
    <numFmt numFmtId="165" formatCode="0.00"/>
    <numFmt numFmtId="166" formatCode="0"/>
    <numFmt numFmtId="167" formatCode="0.0"/>
    <numFmt numFmtId="168" formatCode="0.000"/>
  </numFmts>
  <fonts count="14">
    <font>
      <sz val="10"/>
      <name val="Arial"/>
      <family val="2"/>
    </font>
    <font>
      <sz val="10"/>
      <name val="Arial"/>
      <family val="0"/>
    </font>
    <font>
      <sz val="10"/>
      <name val="Arial"/>
      <family val="0"/>
    </font>
    <font>
      <sz val="10"/>
      <name val="Arial"/>
      <family val="0"/>
    </font>
    <font>
      <sz val="11"/>
      <color rgb="FF000000"/>
      <name val="Calibri"/>
      <family val="2"/>
    </font>
    <font>
      <b val="true"/>
      <sz val="10"/>
      <name val="Arial"/>
      <family val="2"/>
    </font>
    <font>
      <u val="single"/>
      <sz val="10"/>
      <color rgb="FF0066CC"/>
      <name val="Arial"/>
      <family val="2"/>
    </font>
    <font>
      <sz val="10"/>
      <name val="Courier New"/>
      <family val="3"/>
    </font>
    <font>
      <vertAlign val="superscript"/>
      <sz val="10"/>
      <name val="Arial"/>
      <family val="2"/>
    </font>
    <font>
      <i val="true"/>
      <sz val="10"/>
      <name val="Arial"/>
      <family val="2"/>
    </font>
    <font>
      <sz val="10"/>
      <name val="Calibri"/>
      <family val="2"/>
    </font>
    <font>
      <sz val="10"/>
      <color rgb="FF000000"/>
      <name val="Arial"/>
      <family val="2"/>
    </font>
    <font>
      <sz val="11"/>
      <name val="Calibri"/>
      <family val="2"/>
    </font>
    <font>
      <b val="true"/>
      <sz val="11"/>
      <color rgb="FF000000"/>
      <name val="Calibri"/>
      <family val="2"/>
    </font>
  </fonts>
  <fills count="4">
    <fill>
      <patternFill patternType="none"/>
    </fill>
    <fill>
      <patternFill patternType="gray125"/>
    </fill>
    <fill>
      <patternFill patternType="solid">
        <fgColor rgb="FFFFFFFF"/>
        <bgColor rgb="FFFFFFCC"/>
      </patternFill>
    </fill>
    <fill>
      <patternFill patternType="solid">
        <fgColor rgb="FF969696"/>
        <bgColor rgb="FF808080"/>
      </patternFill>
    </fill>
  </fills>
  <borders count="12">
    <border diagonalUp="false" diagonalDown="false">
      <left/>
      <right/>
      <top/>
      <bottom/>
      <diagonal/>
    </border>
    <border diagonalUp="false" diagonalDown="false">
      <left/>
      <right/>
      <top style="thin"/>
      <bottom style="thin"/>
      <diagonal/>
    </border>
    <border diagonalUp="false" diagonalDown="false">
      <left/>
      <right/>
      <top/>
      <bottom style="thin"/>
      <diagonal/>
    </border>
    <border diagonalUp="false" diagonalDown="false">
      <left/>
      <right/>
      <top style="thin"/>
      <bottom/>
      <diagonal/>
    </border>
    <border diagonalUp="false" diagonalDown="false">
      <left style="thin"/>
      <right style="thin"/>
      <top style="thin"/>
      <bottom/>
      <diagonal/>
    </border>
    <border diagonalUp="false" diagonalDown="false">
      <left style="thin"/>
      <right style="thin"/>
      <top/>
      <bottom/>
      <diagonal/>
    </border>
    <border diagonalUp="false" diagonalDown="false">
      <left/>
      <right style="thin"/>
      <top/>
      <bottom/>
      <diagonal/>
    </border>
    <border diagonalUp="false" diagonalDown="false">
      <left style="thin"/>
      <right/>
      <top/>
      <bottom style="thin"/>
      <diagonal/>
    </border>
    <border diagonalUp="false" diagonalDown="false">
      <left/>
      <right style="thin"/>
      <top/>
      <bottom style="thin"/>
      <diagonal/>
    </border>
    <border diagonalUp="false" diagonalDown="false">
      <left style="thin"/>
      <right/>
      <top style="thin"/>
      <bottom/>
      <diagonal/>
    </border>
    <border diagonalUp="false" diagonalDown="false">
      <left/>
      <right style="thin"/>
      <top style="thin"/>
      <bottom/>
      <diagonal/>
    </border>
    <border diagonalUp="false" diagonalDown="false">
      <left style="thin"/>
      <right/>
      <top/>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6"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9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5" fontId="5" fillId="2" borderId="1" xfId="0" applyFont="true" applyBorder="true" applyAlignment="true" applyProtection="false">
      <alignment horizontal="left" vertical="center" textRotation="0" wrapText="true" indent="0" shrinkToFit="false"/>
      <protection locked="true" hidden="false"/>
    </xf>
    <xf numFmtId="165" fontId="0" fillId="0" borderId="0" xfId="0" applyFont="true" applyBorder="true" applyAlignment="true" applyProtection="false">
      <alignment horizontal="left" vertical="center" textRotation="0" wrapText="true" indent="0" shrinkToFit="false"/>
      <protection locked="true" hidden="false"/>
    </xf>
    <xf numFmtId="165" fontId="0" fillId="2" borderId="0" xfId="0" applyFont="true" applyBorder="true" applyAlignment="true" applyProtection="false">
      <alignment horizontal="left" vertical="center" textRotation="0" wrapText="true" indent="0" shrinkToFit="false"/>
      <protection locked="true" hidden="false"/>
    </xf>
    <xf numFmtId="164" fontId="0" fillId="2" borderId="0" xfId="0" applyFont="true" applyBorder="true" applyAlignment="true" applyProtection="false">
      <alignment horizontal="left" vertical="center" textRotation="0" wrapText="false" indent="0" shrinkToFit="false"/>
      <protection locked="true" hidden="false"/>
    </xf>
    <xf numFmtId="166" fontId="0" fillId="2" borderId="0" xfId="0" applyFont="true" applyBorder="true" applyAlignment="true" applyProtection="false">
      <alignment horizontal="left" vertical="center" textRotation="0" wrapText="true" indent="0" shrinkToFit="false"/>
      <protection locked="true" hidden="false"/>
    </xf>
    <xf numFmtId="164" fontId="0" fillId="2" borderId="0" xfId="0" applyFont="true" applyBorder="true" applyAlignment="true" applyProtection="false">
      <alignment horizontal="left" vertical="center" textRotation="0" wrapText="true" indent="0" shrinkToFit="false"/>
      <protection locked="true" hidden="false"/>
    </xf>
    <xf numFmtId="164" fontId="0" fillId="2" borderId="0"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0" fillId="2" borderId="2" xfId="0" applyFont="true" applyBorder="true" applyAlignment="true" applyProtection="false">
      <alignment horizontal="left" vertical="center" textRotation="0" wrapText="false" indent="0" shrinkToFit="false"/>
      <protection locked="true" hidden="false"/>
    </xf>
    <xf numFmtId="164" fontId="0" fillId="2" borderId="2" xfId="0" applyFont="true" applyBorder="true" applyAlignment="true" applyProtection="false">
      <alignment horizontal="left" vertical="center" textRotation="0" wrapText="true" indent="0" shrinkToFit="false"/>
      <protection locked="true" hidden="false"/>
    </xf>
    <xf numFmtId="164" fontId="0" fillId="2" borderId="2"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6" fillId="0" borderId="0" xfId="20" applyFont="true" applyBorder="true" applyAlignment="true" applyProtection="tru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7"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right" vertical="center" textRotation="0" wrapText="false" indent="0" shrinkToFit="false"/>
      <protection locked="true" hidden="false"/>
    </xf>
    <xf numFmtId="164" fontId="0" fillId="0" borderId="2" xfId="0" applyFont="true" applyBorder="true" applyAlignment="true" applyProtection="false">
      <alignment horizontal="left" vertical="center" textRotation="0" wrapText="fals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4" fontId="11" fillId="0" borderId="1"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11" fillId="0" borderId="3"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7" fontId="0" fillId="0" borderId="3" xfId="0" applyFont="true" applyBorder="true" applyAlignment="false" applyProtection="false">
      <alignment horizontal="general" vertical="bottom" textRotation="0" wrapText="false" indent="0" shrinkToFit="false"/>
      <protection locked="true" hidden="false"/>
    </xf>
    <xf numFmtId="164" fontId="10" fillId="0" borderId="3" xfId="0" applyFont="true" applyBorder="true" applyAlignment="false" applyProtection="false">
      <alignment horizontal="general" vertical="bottom" textRotation="0" wrapText="false" indent="0" shrinkToFit="false"/>
      <protection locked="true" hidden="false"/>
    </xf>
    <xf numFmtId="167" fontId="0" fillId="0" borderId="3" xfId="0" applyFont="true" applyBorder="true" applyAlignment="true" applyProtection="false">
      <alignment horizontal="left" vertical="bottom" textRotation="0" wrapText="false" indent="0" shrinkToFit="false"/>
      <protection locked="true" hidden="false"/>
    </xf>
    <xf numFmtId="164" fontId="11"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7" fontId="0"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7" fontId="0" fillId="0" borderId="0" xfId="0" applyFont="true" applyBorder="true" applyAlignment="true" applyProtection="false">
      <alignment horizontal="left"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8" fontId="5" fillId="0" borderId="0" xfId="0" applyFont="true" applyBorder="true" applyAlignment="true" applyProtection="false">
      <alignment horizontal="center" vertical="center" textRotation="0" wrapText="false" indent="0" shrinkToFit="false"/>
      <protection locked="true" hidden="false"/>
    </xf>
    <xf numFmtId="168" fontId="0"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4" fillId="2" borderId="0" xfId="21" applyFont="fals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4" fontId="4" fillId="2" borderId="3" xfId="21" applyFont="true" applyBorder="true" applyAlignment="true" applyProtection="false">
      <alignment horizontal="right" vertical="bottom" textRotation="0" wrapText="false" indent="0" shrinkToFit="false"/>
      <protection locked="true" hidden="false"/>
    </xf>
    <xf numFmtId="164" fontId="4" fillId="2" borderId="4" xfId="21" applyFont="true" applyBorder="true" applyAlignment="true" applyProtection="false">
      <alignment horizontal="center" vertical="bottom" textRotation="0" wrapText="false" indent="0" shrinkToFit="false"/>
      <protection locked="true" hidden="false"/>
    </xf>
    <xf numFmtId="164" fontId="4" fillId="2" borderId="3" xfId="21" applyFont="true" applyBorder="true" applyAlignment="true" applyProtection="false">
      <alignment horizontal="center" vertical="bottom" textRotation="0" wrapText="false" indent="0" shrinkToFit="false"/>
      <protection locked="true" hidden="false"/>
    </xf>
    <xf numFmtId="164" fontId="4" fillId="2" borderId="0" xfId="21" applyFont="true" applyBorder="true" applyAlignment="true" applyProtection="false">
      <alignment horizontal="right" vertical="bottom" textRotation="0" wrapText="false" indent="0" shrinkToFit="false"/>
      <protection locked="true" hidden="false"/>
    </xf>
    <xf numFmtId="164" fontId="4" fillId="2" borderId="5" xfId="21" applyFont="true" applyBorder="true" applyAlignment="true" applyProtection="false">
      <alignment horizontal="center" vertical="bottom" textRotation="0" wrapText="false" indent="0" shrinkToFit="false"/>
      <protection locked="true" hidden="false"/>
    </xf>
    <xf numFmtId="164" fontId="4" fillId="2" borderId="6" xfId="21" applyFont="true" applyBorder="true" applyAlignment="true" applyProtection="false">
      <alignment horizontal="center" vertical="bottom" textRotation="0" wrapText="false" indent="0" shrinkToFit="false"/>
      <protection locked="true" hidden="false"/>
    </xf>
    <xf numFmtId="164" fontId="4" fillId="2" borderId="0" xfId="21" applyFont="true" applyBorder="true" applyAlignment="true" applyProtection="false">
      <alignment horizontal="center" vertical="bottom" textRotation="0" wrapText="false" indent="0" shrinkToFit="false"/>
      <protection locked="true" hidden="false"/>
    </xf>
    <xf numFmtId="164" fontId="4" fillId="2" borderId="2" xfId="21" applyFont="true" applyBorder="true" applyAlignment="true" applyProtection="false">
      <alignment horizontal="right" vertical="bottom" textRotation="0" wrapText="false" indent="0" shrinkToFit="false"/>
      <protection locked="true" hidden="false"/>
    </xf>
    <xf numFmtId="164" fontId="4" fillId="2" borderId="7" xfId="21" applyFont="false" applyBorder="true" applyAlignment="true" applyProtection="false">
      <alignment horizontal="center" vertical="bottom" textRotation="0" wrapText="false" indent="0" shrinkToFit="false"/>
      <protection locked="true" hidden="false"/>
    </xf>
    <xf numFmtId="164" fontId="4" fillId="2" borderId="2" xfId="21" applyFont="false" applyBorder="true" applyAlignment="true" applyProtection="false">
      <alignment horizontal="center" vertical="bottom" textRotation="0" wrapText="false" indent="0" shrinkToFit="false"/>
      <protection locked="true" hidden="false"/>
    </xf>
    <xf numFmtId="164" fontId="4" fillId="2" borderId="8" xfId="21" applyFont="false" applyBorder="true" applyAlignment="true" applyProtection="false">
      <alignment horizontal="center" vertical="bottom" textRotation="0" wrapText="false" indent="0" shrinkToFit="false"/>
      <protection locked="true" hidden="false"/>
    </xf>
    <xf numFmtId="164" fontId="4" fillId="2" borderId="1" xfId="21" applyFont="true" applyBorder="true" applyAlignment="true" applyProtection="false">
      <alignment horizontal="center" vertical="center" textRotation="0" wrapText="true" indent="0" shrinkToFit="false"/>
      <protection locked="true" hidden="false"/>
    </xf>
    <xf numFmtId="164" fontId="4" fillId="2" borderId="3" xfId="21" applyFont="true" applyBorder="true" applyAlignment="true" applyProtection="false">
      <alignment horizontal="center" vertical="bottom" textRotation="0" wrapText="true" indent="0" shrinkToFit="false"/>
      <protection locked="true" hidden="false"/>
    </xf>
    <xf numFmtId="167" fontId="4" fillId="0" borderId="9" xfId="21" applyFont="false" applyBorder="true" applyAlignment="true" applyProtection="false">
      <alignment horizontal="center" vertical="bottom" textRotation="0" wrapText="false" indent="0" shrinkToFit="false"/>
      <protection locked="true" hidden="false"/>
    </xf>
    <xf numFmtId="167" fontId="4" fillId="0" borderId="3" xfId="21" applyFont="false" applyBorder="true" applyAlignment="true" applyProtection="false">
      <alignment horizontal="center" vertical="bottom" textRotation="0" wrapText="false" indent="0" shrinkToFit="false"/>
      <protection locked="true" hidden="false"/>
    </xf>
    <xf numFmtId="167" fontId="4" fillId="0" borderId="10" xfId="21" applyFont="false" applyBorder="true" applyAlignment="true" applyProtection="false">
      <alignment horizontal="center" vertical="bottom" textRotation="0" wrapText="false" indent="0" shrinkToFit="false"/>
      <protection locked="true" hidden="false"/>
    </xf>
    <xf numFmtId="167" fontId="4" fillId="0" borderId="0" xfId="21" applyFont="false" applyBorder="true" applyAlignment="true" applyProtection="false">
      <alignment horizontal="center" vertical="bottom" textRotation="0" wrapText="false" indent="0" shrinkToFit="false"/>
      <protection locked="true" hidden="false"/>
    </xf>
    <xf numFmtId="164" fontId="4" fillId="2" borderId="0" xfId="21" applyFont="true" applyBorder="true" applyAlignment="true" applyProtection="false">
      <alignment horizontal="center" vertical="bottom" textRotation="0" wrapText="true" indent="0" shrinkToFit="false"/>
      <protection locked="true" hidden="false"/>
    </xf>
    <xf numFmtId="167" fontId="4" fillId="0" borderId="11" xfId="21" applyFont="false" applyBorder="true" applyAlignment="true" applyProtection="false">
      <alignment horizontal="center" vertical="bottom" textRotation="0" wrapText="false" indent="0" shrinkToFit="false"/>
      <protection locked="true" hidden="false"/>
    </xf>
    <xf numFmtId="167" fontId="4" fillId="0" borderId="6" xfId="21" applyFont="false" applyBorder="true" applyAlignment="true" applyProtection="false">
      <alignment horizontal="center" vertical="bottom" textRotation="0" wrapText="false" indent="0" shrinkToFit="false"/>
      <protection locked="true" hidden="false"/>
    </xf>
    <xf numFmtId="164" fontId="12" fillId="2" borderId="2" xfId="21" applyFont="true" applyBorder="true" applyAlignment="true" applyProtection="false">
      <alignment horizontal="center" vertical="bottom" textRotation="0" wrapText="true" indent="0" shrinkToFit="false"/>
      <protection locked="true" hidden="false"/>
    </xf>
    <xf numFmtId="167" fontId="4" fillId="0" borderId="7" xfId="21" applyFont="false" applyBorder="true" applyAlignment="true" applyProtection="false">
      <alignment horizontal="center" vertical="bottom" textRotation="0" wrapText="false" indent="0" shrinkToFit="false"/>
      <protection locked="true" hidden="false"/>
    </xf>
    <xf numFmtId="167" fontId="4" fillId="0" borderId="2" xfId="21" applyFont="false" applyBorder="true" applyAlignment="true" applyProtection="false">
      <alignment horizontal="center" vertical="bottom" textRotation="0" wrapText="false" indent="0" shrinkToFit="false"/>
      <protection locked="true" hidden="false"/>
    </xf>
    <xf numFmtId="167" fontId="4" fillId="0" borderId="8" xfId="21" applyFont="false" applyBorder="true" applyAlignment="true" applyProtection="false">
      <alignment horizontal="center" vertical="bottom" textRotation="0" wrapText="false" indent="0" shrinkToFit="false"/>
      <protection locked="true" hidden="false"/>
    </xf>
    <xf numFmtId="164" fontId="4" fillId="2" borderId="3" xfId="21" applyFont="true" applyBorder="true" applyAlignment="true" applyProtection="false">
      <alignment horizontal="center" vertical="center" textRotation="0" wrapText="true" indent="0" shrinkToFit="false"/>
      <protection locked="true" hidden="false"/>
    </xf>
    <xf numFmtId="167" fontId="4" fillId="2" borderId="0" xfId="21" applyFont="false" applyBorder="false" applyAlignment="false" applyProtection="false">
      <alignment horizontal="general" vertical="bottom" textRotation="0" wrapText="false" indent="0" shrinkToFit="false"/>
      <protection locked="true" hidden="false"/>
    </xf>
    <xf numFmtId="164" fontId="4" fillId="2" borderId="0" xfId="21" applyFont="false" applyBorder="true" applyAlignment="false" applyProtection="false">
      <alignment horizontal="general" vertical="bottom" textRotation="0" wrapText="false" indent="0" shrinkToFit="false"/>
      <protection locked="true" hidden="false"/>
    </xf>
    <xf numFmtId="167" fontId="4" fillId="3" borderId="0" xfId="21" applyFont="false" applyBorder="true" applyAlignment="true" applyProtection="false">
      <alignment horizontal="center" vertical="bottom" textRotation="0" wrapText="false" indent="0" shrinkToFit="false"/>
      <protection locked="true" hidden="false"/>
    </xf>
    <xf numFmtId="164" fontId="4" fillId="2" borderId="2" xfId="21" applyFont="true" applyBorder="true" applyAlignment="true" applyProtection="false">
      <alignment horizontal="center" vertical="bottom" textRotation="0" wrapText="true" indent="0" shrinkToFit="false"/>
      <protection locked="true" hidden="false"/>
    </xf>
    <xf numFmtId="167" fontId="4" fillId="3" borderId="6" xfId="21" applyFont="false" applyBorder="true" applyAlignment="true" applyProtection="false">
      <alignment horizontal="center" vertical="bottom" textRotation="0" wrapText="false" indent="0" shrinkToFit="false"/>
      <protection locked="true" hidden="false"/>
    </xf>
    <xf numFmtId="167" fontId="13" fillId="2" borderId="0" xfId="21" applyFont="true" applyBorder="false" applyAlignment="false" applyProtection="false">
      <alignment horizontal="general" vertical="bottom" textRotation="0" wrapText="false" indent="0" shrinkToFit="false"/>
      <protection locked="true" hidden="false"/>
    </xf>
    <xf numFmtId="164" fontId="4" fillId="2" borderId="0" xfId="21" applyFont="true" applyBorder="false" applyAlignment="true" applyProtection="false">
      <alignment horizontal="center" vertical="bottom" textRotation="0" wrapText="false" indent="0" shrinkToFit="false"/>
      <protection locked="true" hidden="false"/>
    </xf>
    <xf numFmtId="167" fontId="4" fillId="2" borderId="0" xfId="21" applyFont="false" applyBorder="false" applyAlignment="true" applyProtection="false">
      <alignment horizontal="center"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1"/>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wmf"/>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79920</xdr:colOff>
      <xdr:row>1</xdr:row>
      <xdr:rowOff>56880</xdr:rowOff>
    </xdr:from>
    <xdr:to>
      <xdr:col>9</xdr:col>
      <xdr:colOff>588960</xdr:colOff>
      <xdr:row>19</xdr:row>
      <xdr:rowOff>123840</xdr:rowOff>
    </xdr:to>
    <xdr:pic>
      <xdr:nvPicPr>
        <xdr:cNvPr id="0" name="Picture 3" descr=""/>
        <xdr:cNvPicPr/>
      </xdr:nvPicPr>
      <xdr:blipFill>
        <a:blip r:embed="rId1"/>
        <a:srcRect l="6418" t="0" r="0" b="0"/>
        <a:stretch/>
      </xdr:blipFill>
      <xdr:spPr>
        <a:xfrm>
          <a:off x="79920" y="218880"/>
          <a:ext cx="6252480" cy="2981520"/>
        </a:xfrm>
        <a:prstGeom prst="rect">
          <a:avLst/>
        </a:prstGeom>
        <a:ln w="0">
          <a:noFill/>
        </a:ln>
      </xdr:spPr>
    </xdr:pic>
    <xdr:clientData/>
  </xdr:twoCellAnchor>
</xdr:wsDr>
</file>

<file path=xl/worksheets/_rels/sheet4.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3" activeCellId="0" sqref="C23"/>
    </sheetView>
  </sheetViews>
  <sheetFormatPr defaultColWidth="19.13671875" defaultRowHeight="12.75" zeroHeight="false" outlineLevelRow="0" outlineLevelCol="0"/>
  <cols>
    <col collapsed="false" customWidth="true" hidden="false" outlineLevel="0" max="1" min="1" style="1" width="8.41"/>
    <col collapsed="false" customWidth="true" hidden="false" outlineLevel="0" max="2" min="2" style="1" width="19.41"/>
    <col collapsed="false" customWidth="true" hidden="false" outlineLevel="0" max="3" min="3" style="1" width="10.13"/>
    <col collapsed="false" customWidth="true" hidden="false" outlineLevel="0" max="4" min="4" style="1" width="10.71"/>
    <col collapsed="false" customWidth="true" hidden="false" outlineLevel="0" max="5" min="5" style="1" width="18.99"/>
    <col collapsed="false" customWidth="true" hidden="false" outlineLevel="0" max="6" min="6" style="1" width="32.14"/>
    <col collapsed="false" customWidth="true" hidden="false" outlineLevel="0" max="7" min="7" style="1" width="32.99"/>
    <col collapsed="false" customWidth="false" hidden="false" outlineLevel="0" max="257" min="8" style="1" width="19.14"/>
  </cols>
  <sheetData>
    <row r="1" customFormat="false" ht="12.75" hidden="false" customHeight="false" outlineLevel="0" collapsed="false">
      <c r="A1" s="2" t="s">
        <v>0</v>
      </c>
    </row>
    <row r="3" s="4" customFormat="true" ht="12.75" hidden="false" customHeight="false" outlineLevel="0" collapsed="false">
      <c r="A3" s="3" t="s">
        <v>1</v>
      </c>
      <c r="B3" s="3" t="s">
        <v>2</v>
      </c>
      <c r="C3" s="3" t="s">
        <v>3</v>
      </c>
      <c r="D3" s="3" t="s">
        <v>4</v>
      </c>
      <c r="E3" s="3" t="s">
        <v>5</v>
      </c>
      <c r="F3" s="3" t="s">
        <v>6</v>
      </c>
      <c r="G3" s="3" t="s">
        <v>7</v>
      </c>
    </row>
    <row r="4" s="4" customFormat="true" ht="18.75" hidden="false" customHeight="true" outlineLevel="0" collapsed="false">
      <c r="A4" s="5" t="s">
        <v>8</v>
      </c>
      <c r="B4" s="5" t="s">
        <v>9</v>
      </c>
      <c r="C4" s="6" t="s">
        <v>10</v>
      </c>
      <c r="D4" s="6" t="n">
        <v>1475734</v>
      </c>
      <c r="E4" s="5" t="s">
        <v>11</v>
      </c>
      <c r="F4" s="6" t="s">
        <v>12</v>
      </c>
      <c r="G4" s="6" t="s">
        <v>13</v>
      </c>
    </row>
    <row r="5" s="4" customFormat="true" ht="18.75" hidden="false" customHeight="true" outlineLevel="0" collapsed="false">
      <c r="A5" s="5" t="s">
        <v>14</v>
      </c>
      <c r="B5" s="5" t="s">
        <v>9</v>
      </c>
      <c r="C5" s="6" t="s">
        <v>15</v>
      </c>
      <c r="D5" s="7" t="n">
        <v>2234180</v>
      </c>
      <c r="E5" s="5" t="s">
        <v>16</v>
      </c>
      <c r="F5" s="5" t="s">
        <v>17</v>
      </c>
      <c r="G5" s="5" t="s">
        <v>18</v>
      </c>
    </row>
    <row r="6" s="10" customFormat="true" ht="18.75" hidden="false" customHeight="true" outlineLevel="0" collapsed="false">
      <c r="A6" s="6" t="s">
        <v>19</v>
      </c>
      <c r="B6" s="8" t="s">
        <v>20</v>
      </c>
      <c r="C6" s="9" t="s">
        <v>21</v>
      </c>
      <c r="D6" s="6" t="n">
        <v>320010</v>
      </c>
      <c r="E6" s="6" t="s">
        <v>22</v>
      </c>
      <c r="F6" s="6" t="s">
        <v>23</v>
      </c>
      <c r="G6" s="6" t="s">
        <v>24</v>
      </c>
    </row>
    <row r="7" s="10" customFormat="true" ht="18.75" hidden="false" customHeight="true" outlineLevel="0" collapsed="false">
      <c r="A7" s="6" t="s">
        <v>25</v>
      </c>
      <c r="B7" s="8" t="s">
        <v>20</v>
      </c>
      <c r="C7" s="9" t="s">
        <v>26</v>
      </c>
      <c r="D7" s="6" t="n">
        <v>435364</v>
      </c>
      <c r="E7" s="6" t="s">
        <v>27</v>
      </c>
      <c r="F7" s="6" t="s">
        <v>28</v>
      </c>
      <c r="G7" s="6" t="s">
        <v>29</v>
      </c>
    </row>
    <row r="8" s="10" customFormat="true" ht="18.75" hidden="false" customHeight="true" outlineLevel="0" collapsed="false">
      <c r="A8" s="6" t="s">
        <v>30</v>
      </c>
      <c r="B8" s="8" t="s">
        <v>20</v>
      </c>
      <c r="C8" s="6" t="s">
        <v>31</v>
      </c>
      <c r="D8" s="6" t="n">
        <v>320210</v>
      </c>
      <c r="E8" s="6" t="s">
        <v>32</v>
      </c>
      <c r="F8" s="6" t="s">
        <v>33</v>
      </c>
      <c r="G8" s="6" t="s">
        <v>34</v>
      </c>
    </row>
    <row r="9" s="10" customFormat="true" ht="18.75" hidden="false" customHeight="true" outlineLevel="0" collapsed="false">
      <c r="A9" s="6" t="s">
        <v>35</v>
      </c>
      <c r="B9" s="8" t="s">
        <v>20</v>
      </c>
      <c r="C9" s="6" t="s">
        <v>36</v>
      </c>
      <c r="D9" s="6" t="n">
        <v>114131</v>
      </c>
      <c r="E9" s="6" t="s">
        <v>37</v>
      </c>
      <c r="F9" s="6" t="s">
        <v>38</v>
      </c>
      <c r="G9" s="6" t="s">
        <v>39</v>
      </c>
    </row>
    <row r="10" s="10" customFormat="true" ht="18.75" hidden="false" customHeight="true" outlineLevel="0" collapsed="false">
      <c r="A10" s="6" t="s">
        <v>40</v>
      </c>
      <c r="B10" s="8" t="s">
        <v>20</v>
      </c>
      <c r="C10" s="6" t="s">
        <v>41</v>
      </c>
      <c r="D10" s="6" t="n">
        <v>221082</v>
      </c>
      <c r="E10" s="6" t="s">
        <v>42</v>
      </c>
      <c r="F10" s="6" t="s">
        <v>43</v>
      </c>
      <c r="G10" s="6" t="s">
        <v>44</v>
      </c>
    </row>
    <row r="11" s="10" customFormat="true" ht="18.75" hidden="false" customHeight="true" outlineLevel="0" collapsed="false">
      <c r="A11" s="11" t="s">
        <v>45</v>
      </c>
      <c r="B11" s="12" t="s">
        <v>20</v>
      </c>
      <c r="C11" s="13" t="s">
        <v>46</v>
      </c>
      <c r="D11" s="11" t="n">
        <v>319636</v>
      </c>
      <c r="E11" s="11" t="s">
        <v>47</v>
      </c>
      <c r="F11" s="11" t="s">
        <v>48</v>
      </c>
      <c r="G11" s="11" t="s">
        <v>49</v>
      </c>
    </row>
    <row r="12" s="14" customFormat="true" ht="12.75" hidden="false" customHeight="false" outlineLevel="0" collapsed="false"/>
    <row r="18" customFormat="false" ht="12.75" hidden="false" customHeight="false" outlineLevel="0" collapsed="false">
      <c r="B18" s="15"/>
      <c r="C18" s="15"/>
    </row>
    <row r="19" customFormat="false" ht="12.75" hidden="false" customHeight="false" outlineLevel="0" collapsed="false">
      <c r="B19" s="15"/>
    </row>
    <row r="21" customFormat="false" ht="13.5" hidden="false" customHeight="false" outlineLevel="0" collapsed="false">
      <c r="B21" s="15"/>
      <c r="D21" s="16"/>
    </row>
    <row r="25" customFormat="false" ht="12.75" hidden="false" customHeight="false" outlineLevel="0" collapsed="false">
      <c r="B25" s="15"/>
    </row>
  </sheetData>
  <printOptions headings="false" gridLines="false" gridLinesSet="true" horizontalCentered="false" verticalCentered="false"/>
  <pageMargins left="0.708333333333333" right="0.708333333333333" top="0.747916666666667" bottom="0.748611111111111" header="0.511811023622047" footer="0.315277777777778"/>
  <pageSetup paperSize="9" scale="100" fitToWidth="1" fitToHeight="1" pageOrder="downThenOver" orientation="landscape" blackAndWhite="false" draft="false" cellComments="none" horizontalDpi="300" verticalDpi="300" copies="1"/>
  <headerFooter differentFirst="false" differentOddEven="false">
    <oddHeader/>
    <oddFooter>&amp;R&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W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3" activeCellId="0" sqref="C23"/>
    </sheetView>
  </sheetViews>
  <sheetFormatPr defaultColWidth="9.13671875" defaultRowHeight="12.75" zeroHeight="false" outlineLevelRow="0" outlineLevelCol="0"/>
  <cols>
    <col collapsed="false" customWidth="true" hidden="false" outlineLevel="0" max="1" min="1" style="17" width="10.56"/>
    <col collapsed="false" customWidth="true" hidden="false" outlineLevel="0" max="2" min="2" style="17" width="14.14"/>
    <col collapsed="false" customWidth="true" hidden="false" outlineLevel="0" max="3" min="3" style="17" width="9.28"/>
    <col collapsed="false" customWidth="true" hidden="false" outlineLevel="0" max="4" min="4" style="18" width="13.7"/>
    <col collapsed="false" customWidth="true" hidden="false" outlineLevel="0" max="5" min="5" style="18" width="14.99"/>
    <col collapsed="false" customWidth="true" hidden="false" outlineLevel="0" max="6" min="6" style="17" width="10.13"/>
    <col collapsed="false" customWidth="true" hidden="false" outlineLevel="0" max="7" min="7" style="17" width="14.56"/>
    <col collapsed="false" customWidth="true" hidden="false" outlineLevel="0" max="8" min="8" style="17" width="13.99"/>
    <col collapsed="false" customWidth="false" hidden="false" outlineLevel="0" max="257" min="9" style="17" width="9.14"/>
  </cols>
  <sheetData>
    <row r="1" customFormat="false" ht="39.75" hidden="false" customHeight="true" outlineLevel="0" collapsed="false">
      <c r="A1" s="19" t="s">
        <v>50</v>
      </c>
      <c r="B1" s="19"/>
      <c r="C1" s="19"/>
      <c r="D1" s="19"/>
      <c r="E1" s="19"/>
      <c r="F1" s="19"/>
      <c r="G1" s="19"/>
      <c r="H1" s="19"/>
      <c r="I1" s="20"/>
      <c r="J1" s="20"/>
      <c r="K1" s="20"/>
      <c r="L1" s="20"/>
    </row>
    <row r="3" customFormat="false" ht="39" hidden="false" customHeight="true" outlineLevel="0" collapsed="false">
      <c r="A3" s="21" t="s">
        <v>51</v>
      </c>
      <c r="B3" s="22" t="s">
        <v>52</v>
      </c>
      <c r="C3" s="22" t="s">
        <v>53</v>
      </c>
      <c r="D3" s="22" t="s">
        <v>54</v>
      </c>
      <c r="E3" s="23" t="s">
        <v>55</v>
      </c>
      <c r="F3" s="22" t="s">
        <v>56</v>
      </c>
      <c r="G3" s="22" t="s">
        <v>57</v>
      </c>
      <c r="H3" s="22" t="s">
        <v>58</v>
      </c>
    </row>
    <row r="4" customFormat="false" ht="12.75" hidden="false" customHeight="false" outlineLevel="0" collapsed="false">
      <c r="A4" s="24" t="s">
        <v>59</v>
      </c>
      <c r="B4" s="25" t="s">
        <v>60</v>
      </c>
      <c r="C4" s="25" t="n">
        <v>35</v>
      </c>
      <c r="D4" s="18" t="s">
        <v>61</v>
      </c>
      <c r="E4" s="18" t="s">
        <v>62</v>
      </c>
      <c r="F4" s="18" t="s">
        <v>63</v>
      </c>
      <c r="G4" s="18" t="s">
        <v>64</v>
      </c>
      <c r="H4" s="18" t="s">
        <v>65</v>
      </c>
      <c r="O4" s="26"/>
      <c r="P4" s="26"/>
      <c r="Q4" s="27"/>
      <c r="R4" s="27"/>
      <c r="T4" s="28"/>
      <c r="U4" s="28"/>
      <c r="V4" s="28"/>
      <c r="W4" s="28"/>
    </row>
    <row r="5" customFormat="false" ht="12.75" hidden="false" customHeight="false" outlineLevel="0" collapsed="false">
      <c r="A5" s="24" t="s">
        <v>59</v>
      </c>
      <c r="B5" s="25" t="s">
        <v>60</v>
      </c>
      <c r="C5" s="25" t="n">
        <v>49</v>
      </c>
      <c r="D5" s="18" t="s">
        <v>66</v>
      </c>
      <c r="E5" s="18" t="s">
        <v>62</v>
      </c>
      <c r="F5" s="18" t="s">
        <v>65</v>
      </c>
      <c r="G5" s="18" t="s">
        <v>67</v>
      </c>
      <c r="H5" s="18" t="s">
        <v>68</v>
      </c>
      <c r="O5" s="26"/>
      <c r="P5" s="26"/>
      <c r="Q5" s="27"/>
      <c r="R5" s="27"/>
      <c r="T5" s="28"/>
      <c r="U5" s="28"/>
      <c r="V5" s="28"/>
      <c r="W5" s="28"/>
    </row>
    <row r="6" customFormat="false" ht="12.75" hidden="false" customHeight="false" outlineLevel="0" collapsed="false">
      <c r="A6" s="24" t="s">
        <v>59</v>
      </c>
      <c r="B6" s="25" t="s">
        <v>60</v>
      </c>
      <c r="C6" s="25" t="n">
        <v>70</v>
      </c>
      <c r="D6" s="18" t="s">
        <v>69</v>
      </c>
      <c r="E6" s="18" t="s">
        <v>70</v>
      </c>
      <c r="F6" s="18" t="s">
        <v>71</v>
      </c>
      <c r="G6" s="18" t="s">
        <v>72</v>
      </c>
      <c r="H6" s="18" t="s">
        <v>73</v>
      </c>
      <c r="O6" s="26"/>
      <c r="P6" s="26"/>
      <c r="Q6" s="27"/>
      <c r="R6" s="27"/>
      <c r="T6" s="28"/>
      <c r="U6" s="28"/>
      <c r="V6" s="28"/>
      <c r="W6" s="28"/>
    </row>
    <row r="7" customFormat="false" ht="12.75" hidden="false" customHeight="false" outlineLevel="0" collapsed="false">
      <c r="A7" s="24" t="s">
        <v>59</v>
      </c>
      <c r="B7" s="25" t="s">
        <v>60</v>
      </c>
      <c r="C7" s="25" t="n">
        <v>126</v>
      </c>
      <c r="D7" s="18" t="s">
        <v>74</v>
      </c>
      <c r="E7" s="18" t="s">
        <v>75</v>
      </c>
      <c r="F7" s="18" t="s">
        <v>76</v>
      </c>
      <c r="G7" s="18" t="s">
        <v>77</v>
      </c>
      <c r="H7" s="18" t="s">
        <v>78</v>
      </c>
      <c r="O7" s="26"/>
      <c r="P7" s="26"/>
      <c r="Q7" s="27"/>
      <c r="R7" s="27"/>
      <c r="T7" s="28"/>
      <c r="U7" s="28"/>
      <c r="V7" s="28"/>
      <c r="W7" s="28"/>
    </row>
    <row r="8" customFormat="false" ht="12.75" hidden="false" customHeight="false" outlineLevel="0" collapsed="false">
      <c r="A8" s="24" t="s">
        <v>59</v>
      </c>
      <c r="B8" s="25" t="s">
        <v>60</v>
      </c>
      <c r="C8" s="25" t="n">
        <v>154</v>
      </c>
      <c r="D8" s="18" t="s">
        <v>79</v>
      </c>
      <c r="E8" s="18" t="s">
        <v>80</v>
      </c>
      <c r="F8" s="18" t="s">
        <v>81</v>
      </c>
      <c r="G8" s="18" t="s">
        <v>82</v>
      </c>
      <c r="H8" s="18" t="s">
        <v>83</v>
      </c>
      <c r="O8" s="26"/>
      <c r="P8" s="26"/>
      <c r="Q8" s="27"/>
      <c r="R8" s="27"/>
      <c r="T8" s="28"/>
      <c r="U8" s="28"/>
      <c r="V8" s="28"/>
      <c r="W8" s="28"/>
    </row>
    <row r="9" customFormat="false" ht="12.75" hidden="false" customHeight="false" outlineLevel="0" collapsed="false">
      <c r="A9" s="24" t="s">
        <v>84</v>
      </c>
      <c r="B9" s="25" t="s">
        <v>60</v>
      </c>
      <c r="C9" s="25" t="n">
        <v>35</v>
      </c>
      <c r="D9" s="18" t="s">
        <v>85</v>
      </c>
      <c r="E9" s="18" t="s">
        <v>86</v>
      </c>
      <c r="F9" s="18" t="s">
        <v>87</v>
      </c>
      <c r="G9" s="18" t="s">
        <v>88</v>
      </c>
      <c r="H9" s="18" t="s">
        <v>68</v>
      </c>
      <c r="O9" s="26"/>
      <c r="P9" s="26"/>
      <c r="Q9" s="27"/>
      <c r="R9" s="27"/>
      <c r="T9" s="28"/>
      <c r="U9" s="28"/>
      <c r="V9" s="28"/>
      <c r="W9" s="28"/>
    </row>
    <row r="10" customFormat="false" ht="12.75" hidden="false" customHeight="false" outlineLevel="0" collapsed="false">
      <c r="A10" s="24" t="s">
        <v>84</v>
      </c>
      <c r="B10" s="25" t="s">
        <v>60</v>
      </c>
      <c r="C10" s="25" t="n">
        <v>49</v>
      </c>
      <c r="D10" s="18" t="s">
        <v>89</v>
      </c>
      <c r="E10" s="18" t="s">
        <v>90</v>
      </c>
      <c r="F10" s="18" t="s">
        <v>91</v>
      </c>
      <c r="G10" s="18" t="s">
        <v>92</v>
      </c>
      <c r="H10" s="18" t="s">
        <v>93</v>
      </c>
      <c r="O10" s="26"/>
      <c r="P10" s="26"/>
      <c r="Q10" s="27"/>
      <c r="R10" s="27"/>
      <c r="T10" s="28"/>
      <c r="U10" s="28"/>
      <c r="V10" s="28"/>
      <c r="W10" s="28"/>
    </row>
    <row r="11" customFormat="false" ht="12.75" hidden="false" customHeight="false" outlineLevel="0" collapsed="false">
      <c r="A11" s="24" t="s">
        <v>84</v>
      </c>
      <c r="B11" s="25" t="s">
        <v>60</v>
      </c>
      <c r="C11" s="25" t="n">
        <v>70</v>
      </c>
      <c r="D11" s="18" t="s">
        <v>69</v>
      </c>
      <c r="E11" s="18" t="s">
        <v>94</v>
      </c>
      <c r="F11" s="18" t="s">
        <v>73</v>
      </c>
      <c r="G11" s="18" t="s">
        <v>95</v>
      </c>
      <c r="H11" s="18" t="s">
        <v>73</v>
      </c>
      <c r="O11" s="26"/>
      <c r="P11" s="26"/>
      <c r="Q11" s="27"/>
      <c r="R11" s="27"/>
      <c r="T11" s="28"/>
      <c r="U11" s="28"/>
      <c r="V11" s="28"/>
      <c r="W11" s="28"/>
    </row>
    <row r="12" customFormat="false" ht="12.75" hidden="false" customHeight="false" outlineLevel="0" collapsed="false">
      <c r="A12" s="24" t="s">
        <v>84</v>
      </c>
      <c r="B12" s="25" t="s">
        <v>60</v>
      </c>
      <c r="C12" s="25" t="n">
        <v>126</v>
      </c>
      <c r="D12" s="18" t="s">
        <v>96</v>
      </c>
      <c r="E12" s="18" t="s">
        <v>97</v>
      </c>
      <c r="F12" s="18" t="s">
        <v>98</v>
      </c>
      <c r="G12" s="18" t="s">
        <v>99</v>
      </c>
      <c r="H12" s="18" t="s">
        <v>100</v>
      </c>
      <c r="O12" s="26"/>
      <c r="P12" s="26"/>
      <c r="Q12" s="27"/>
      <c r="R12" s="27"/>
      <c r="T12" s="28"/>
      <c r="U12" s="28"/>
      <c r="V12" s="28"/>
      <c r="W12" s="28"/>
    </row>
    <row r="13" customFormat="false" ht="12.75" hidden="false" customHeight="false" outlineLevel="0" collapsed="false">
      <c r="A13" s="24" t="s">
        <v>84</v>
      </c>
      <c r="B13" s="25" t="s">
        <v>60</v>
      </c>
      <c r="C13" s="25" t="n">
        <v>154</v>
      </c>
      <c r="D13" s="18" t="s">
        <v>101</v>
      </c>
      <c r="E13" s="18" t="s">
        <v>102</v>
      </c>
      <c r="F13" s="18" t="s">
        <v>103</v>
      </c>
      <c r="G13" s="18" t="s">
        <v>104</v>
      </c>
      <c r="H13" s="18" t="s">
        <v>105</v>
      </c>
      <c r="O13" s="26"/>
      <c r="P13" s="26"/>
      <c r="Q13" s="27"/>
      <c r="R13" s="27"/>
      <c r="T13" s="28"/>
      <c r="U13" s="28"/>
      <c r="V13" s="28"/>
      <c r="W13" s="28"/>
    </row>
    <row r="14" customFormat="false" ht="12.75" hidden="false" customHeight="false" outlineLevel="0" collapsed="false">
      <c r="A14" s="24" t="s">
        <v>59</v>
      </c>
      <c r="B14" s="25" t="s">
        <v>106</v>
      </c>
      <c r="C14" s="25" t="n">
        <v>35</v>
      </c>
      <c r="D14" s="18" t="s">
        <v>107</v>
      </c>
      <c r="E14" s="18" t="s">
        <v>108</v>
      </c>
      <c r="F14" s="18" t="s">
        <v>109</v>
      </c>
      <c r="G14" s="18" t="s">
        <v>110</v>
      </c>
      <c r="H14" s="18" t="s">
        <v>111</v>
      </c>
      <c r="O14" s="26"/>
      <c r="P14" s="26"/>
      <c r="Q14" s="27"/>
      <c r="R14" s="27"/>
      <c r="T14" s="28"/>
      <c r="U14" s="28"/>
      <c r="V14" s="28"/>
      <c r="W14" s="28"/>
    </row>
    <row r="15" customFormat="false" ht="12.75" hidden="false" customHeight="false" outlineLevel="0" collapsed="false">
      <c r="A15" s="24" t="s">
        <v>59</v>
      </c>
      <c r="B15" s="25" t="s">
        <v>106</v>
      </c>
      <c r="C15" s="25" t="n">
        <v>49</v>
      </c>
      <c r="D15" s="18" t="s">
        <v>85</v>
      </c>
      <c r="E15" s="18" t="s">
        <v>86</v>
      </c>
      <c r="F15" s="18" t="s">
        <v>112</v>
      </c>
      <c r="G15" s="18" t="s">
        <v>113</v>
      </c>
      <c r="H15" s="18" t="s">
        <v>93</v>
      </c>
      <c r="O15" s="26"/>
      <c r="P15" s="26"/>
      <c r="Q15" s="27"/>
      <c r="R15" s="27"/>
      <c r="T15" s="28"/>
      <c r="U15" s="28"/>
      <c r="V15" s="28"/>
      <c r="W15" s="28"/>
    </row>
    <row r="16" customFormat="false" ht="12.75" hidden="false" customHeight="false" outlineLevel="0" collapsed="false">
      <c r="A16" s="24" t="s">
        <v>59</v>
      </c>
      <c r="B16" s="25" t="s">
        <v>106</v>
      </c>
      <c r="C16" s="25" t="n">
        <v>70</v>
      </c>
      <c r="D16" s="18" t="s">
        <v>69</v>
      </c>
      <c r="E16" s="18" t="s">
        <v>114</v>
      </c>
      <c r="F16" s="18" t="s">
        <v>114</v>
      </c>
      <c r="G16" s="18" t="s">
        <v>115</v>
      </c>
      <c r="H16" s="18" t="s">
        <v>90</v>
      </c>
      <c r="O16" s="26"/>
      <c r="P16" s="26"/>
      <c r="Q16" s="27"/>
      <c r="R16" s="27"/>
      <c r="T16" s="28"/>
      <c r="U16" s="28"/>
      <c r="V16" s="28"/>
      <c r="W16" s="28"/>
    </row>
    <row r="17" customFormat="false" ht="12.75" hidden="false" customHeight="false" outlineLevel="0" collapsed="false">
      <c r="A17" s="24" t="s">
        <v>59</v>
      </c>
      <c r="B17" s="25" t="s">
        <v>106</v>
      </c>
      <c r="C17" s="25" t="n">
        <v>126</v>
      </c>
      <c r="D17" s="18" t="s">
        <v>116</v>
      </c>
      <c r="E17" s="18" t="s">
        <v>80</v>
      </c>
      <c r="F17" s="18" t="s">
        <v>117</v>
      </c>
      <c r="G17" s="18" t="s">
        <v>118</v>
      </c>
      <c r="H17" s="18" t="s">
        <v>119</v>
      </c>
      <c r="O17" s="26"/>
      <c r="P17" s="26"/>
      <c r="Q17" s="27"/>
      <c r="R17" s="27"/>
      <c r="T17" s="28"/>
      <c r="U17" s="28"/>
      <c r="V17" s="28"/>
      <c r="W17" s="28"/>
    </row>
    <row r="18" customFormat="false" ht="12.75" hidden="false" customHeight="false" outlineLevel="0" collapsed="false">
      <c r="A18" s="24" t="s">
        <v>59</v>
      </c>
      <c r="B18" s="25" t="s">
        <v>106</v>
      </c>
      <c r="C18" s="25" t="n">
        <v>154</v>
      </c>
      <c r="D18" s="18" t="s">
        <v>120</v>
      </c>
      <c r="E18" s="18" t="s">
        <v>121</v>
      </c>
      <c r="F18" s="18" t="s">
        <v>122</v>
      </c>
      <c r="G18" s="18" t="s">
        <v>123</v>
      </c>
      <c r="H18" s="18" t="s">
        <v>124</v>
      </c>
      <c r="O18" s="26"/>
      <c r="P18" s="26"/>
      <c r="Q18" s="27"/>
      <c r="R18" s="27"/>
      <c r="T18" s="28"/>
      <c r="U18" s="28"/>
      <c r="V18" s="28"/>
      <c r="W18" s="28"/>
    </row>
    <row r="19" customFormat="false" ht="12.75" hidden="false" customHeight="false" outlineLevel="0" collapsed="false">
      <c r="A19" s="24" t="s">
        <v>84</v>
      </c>
      <c r="B19" s="25" t="s">
        <v>106</v>
      </c>
      <c r="C19" s="25" t="n">
        <v>35</v>
      </c>
      <c r="D19" s="18" t="s">
        <v>107</v>
      </c>
      <c r="E19" s="18" t="s">
        <v>62</v>
      </c>
      <c r="F19" s="18" t="s">
        <v>87</v>
      </c>
      <c r="G19" s="18" t="s">
        <v>125</v>
      </c>
      <c r="H19" s="18" t="s">
        <v>126</v>
      </c>
      <c r="O19" s="26"/>
      <c r="P19" s="26"/>
      <c r="Q19" s="27"/>
      <c r="R19" s="27"/>
      <c r="T19" s="28"/>
      <c r="U19" s="28"/>
      <c r="V19" s="28"/>
      <c r="W19" s="28"/>
    </row>
    <row r="20" customFormat="false" ht="12.75" hidden="false" customHeight="false" outlineLevel="0" collapsed="false">
      <c r="A20" s="24" t="s">
        <v>84</v>
      </c>
      <c r="B20" s="25" t="s">
        <v>106</v>
      </c>
      <c r="C20" s="25" t="n">
        <v>49</v>
      </c>
      <c r="D20" s="18" t="s">
        <v>127</v>
      </c>
      <c r="E20" s="18" t="s">
        <v>128</v>
      </c>
      <c r="F20" s="18" t="s">
        <v>129</v>
      </c>
      <c r="G20" s="18" t="s">
        <v>130</v>
      </c>
      <c r="H20" s="18" t="s">
        <v>126</v>
      </c>
      <c r="O20" s="26"/>
      <c r="P20" s="26"/>
      <c r="Q20" s="27"/>
      <c r="R20" s="27"/>
      <c r="T20" s="28"/>
      <c r="U20" s="28"/>
      <c r="V20" s="28"/>
      <c r="W20" s="28"/>
    </row>
    <row r="21" customFormat="false" ht="12.75" hidden="false" customHeight="false" outlineLevel="0" collapsed="false">
      <c r="A21" s="24" t="s">
        <v>84</v>
      </c>
      <c r="B21" s="25" t="s">
        <v>106</v>
      </c>
      <c r="C21" s="25" t="n">
        <v>70</v>
      </c>
      <c r="D21" s="18" t="s">
        <v>131</v>
      </c>
      <c r="E21" s="18" t="s">
        <v>132</v>
      </c>
      <c r="F21" s="18" t="s">
        <v>133</v>
      </c>
      <c r="G21" s="18" t="s">
        <v>134</v>
      </c>
      <c r="H21" s="18" t="s">
        <v>73</v>
      </c>
      <c r="O21" s="26"/>
      <c r="P21" s="26"/>
      <c r="Q21" s="27"/>
      <c r="R21" s="27"/>
      <c r="T21" s="28"/>
      <c r="U21" s="28"/>
      <c r="V21" s="28"/>
      <c r="W21" s="28"/>
    </row>
    <row r="22" customFormat="false" ht="12.75" hidden="false" customHeight="false" outlineLevel="0" collapsed="false">
      <c r="A22" s="24" t="s">
        <v>84</v>
      </c>
      <c r="B22" s="25" t="s">
        <v>106</v>
      </c>
      <c r="C22" s="25" t="n">
        <v>126</v>
      </c>
      <c r="D22" s="18" t="s">
        <v>120</v>
      </c>
      <c r="E22" s="18" t="s">
        <v>86</v>
      </c>
      <c r="F22" s="18" t="s">
        <v>121</v>
      </c>
      <c r="G22" s="18" t="s">
        <v>135</v>
      </c>
      <c r="H22" s="18" t="s">
        <v>136</v>
      </c>
      <c r="O22" s="26"/>
      <c r="P22" s="26"/>
      <c r="Q22" s="27"/>
      <c r="R22" s="27"/>
      <c r="T22" s="28"/>
      <c r="U22" s="28"/>
      <c r="V22" s="28"/>
      <c r="W22" s="28"/>
    </row>
    <row r="23" customFormat="false" ht="12.75" hidden="false" customHeight="false" outlineLevel="0" collapsed="false">
      <c r="A23" s="29" t="s">
        <v>84</v>
      </c>
      <c r="B23" s="30" t="s">
        <v>106</v>
      </c>
      <c r="C23" s="30" t="n">
        <v>154</v>
      </c>
      <c r="D23" s="31" t="s">
        <v>137</v>
      </c>
      <c r="E23" s="31" t="s">
        <v>138</v>
      </c>
      <c r="F23" s="31" t="s">
        <v>139</v>
      </c>
      <c r="G23" s="31" t="s">
        <v>140</v>
      </c>
      <c r="H23" s="31" t="s">
        <v>141</v>
      </c>
      <c r="O23" s="26"/>
      <c r="P23" s="26"/>
      <c r="Q23" s="27"/>
      <c r="R23" s="27"/>
      <c r="T23" s="28"/>
      <c r="U23" s="28"/>
      <c r="V23" s="28"/>
      <c r="W23" s="28"/>
    </row>
    <row r="24" customFormat="false" ht="12.75" hidden="false" customHeight="false" outlineLevel="0" collapsed="false">
      <c r="T24" s="32"/>
    </row>
  </sheetData>
  <mergeCells count="1">
    <mergeCell ref="A1:H1"/>
  </mergeCells>
  <printOptions headings="false" gridLines="false" gridLinesSet="true" horizontalCentered="false" verticalCentered="false"/>
  <pageMargins left="0.708333333333333" right="0.708333333333333" top="0.747916666666667" bottom="0.748611111111111" header="0.511811023622047" footer="0.315277777777778"/>
  <pageSetup paperSize="9" scale="100" fitToWidth="1" fitToHeight="1" pageOrder="downThenOver" orientation="landscape" blackAndWhite="false" draft="false" cellComments="none" horizontalDpi="300" verticalDpi="300" copies="1"/>
  <headerFooter differentFirst="false" differentOddEven="false">
    <oddHeader/>
    <oddFooter>&amp;R2</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U3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23" activeCellId="0" sqref="C23"/>
    </sheetView>
  </sheetViews>
  <sheetFormatPr defaultColWidth="9.13671875" defaultRowHeight="12.75" zeroHeight="false" outlineLevelRow="0" outlineLevelCol="0"/>
  <cols>
    <col collapsed="false" customWidth="true" hidden="false" outlineLevel="0" max="1" min="1" style="33" width="10.28"/>
    <col collapsed="false" customWidth="true" hidden="false" outlineLevel="0" max="2" min="2" style="34" width="11.99"/>
    <col collapsed="false" customWidth="true" hidden="false" outlineLevel="0" max="3" min="3" style="33" width="14.99"/>
    <col collapsed="false" customWidth="true" hidden="false" outlineLevel="0" max="4" min="4" style="33" width="7.99"/>
    <col collapsed="false" customWidth="true" hidden="false" outlineLevel="0" max="5" min="5" style="33" width="1.85"/>
    <col collapsed="false" customWidth="true" hidden="false" outlineLevel="0" max="6" min="6" style="33" width="5.56"/>
    <col collapsed="false" customWidth="true" hidden="false" outlineLevel="0" max="7" min="7" style="33" width="7.28"/>
    <col collapsed="false" customWidth="true" hidden="false" outlineLevel="0" max="8" min="8" style="33" width="1.85"/>
    <col collapsed="false" customWidth="true" hidden="false" outlineLevel="0" max="9" min="9" style="33" width="5.71"/>
    <col collapsed="false" customWidth="true" hidden="false" outlineLevel="0" max="10" min="10" style="33" width="8.14"/>
    <col collapsed="false" customWidth="true" hidden="false" outlineLevel="0" max="11" min="11" style="33" width="1.85"/>
    <col collapsed="false" customWidth="true" hidden="false" outlineLevel="0" max="12" min="12" style="33" width="4.56"/>
    <col collapsed="false" customWidth="true" hidden="false" outlineLevel="0" max="13" min="13" style="33" width="7.99"/>
    <col collapsed="false" customWidth="true" hidden="false" outlineLevel="0" max="14" min="14" style="33" width="1.85"/>
    <col collapsed="false" customWidth="true" hidden="false" outlineLevel="0" max="15" min="15" style="33" width="4.56"/>
    <col collapsed="false" customWidth="true" hidden="false" outlineLevel="0" max="16" min="16" style="33" width="6.13"/>
    <col collapsed="false" customWidth="true" hidden="false" outlineLevel="0" max="17" min="17" style="33" width="1.85"/>
    <col collapsed="false" customWidth="true" hidden="false" outlineLevel="0" max="18" min="18" style="33" width="4.7"/>
    <col collapsed="false" customWidth="false" hidden="false" outlineLevel="0" max="257" min="19" style="33" width="9.14"/>
  </cols>
  <sheetData>
    <row r="1" customFormat="false" ht="84" hidden="false" customHeight="true" outlineLevel="0" collapsed="false">
      <c r="A1" s="19" t="s">
        <v>142</v>
      </c>
      <c r="B1" s="19"/>
      <c r="C1" s="19"/>
      <c r="D1" s="19"/>
      <c r="E1" s="19"/>
      <c r="F1" s="19"/>
      <c r="G1" s="19"/>
      <c r="H1" s="19"/>
      <c r="I1" s="19"/>
      <c r="J1" s="19"/>
      <c r="K1" s="19"/>
      <c r="L1" s="19"/>
      <c r="M1" s="19"/>
      <c r="N1" s="19"/>
      <c r="O1" s="19"/>
      <c r="P1" s="19"/>
      <c r="Q1" s="19"/>
      <c r="R1" s="19"/>
      <c r="S1" s="35"/>
      <c r="T1" s="35"/>
      <c r="U1" s="35"/>
    </row>
    <row r="2" customFormat="false" ht="7.5" hidden="false" customHeight="true" outlineLevel="0" collapsed="false"/>
    <row r="3" s="40" customFormat="true" ht="42" hidden="false" customHeight="true" outlineLevel="0" collapsed="false">
      <c r="A3" s="36" t="s">
        <v>143</v>
      </c>
      <c r="B3" s="37" t="s">
        <v>144</v>
      </c>
      <c r="C3" s="38" t="s">
        <v>145</v>
      </c>
      <c r="D3" s="39" t="s">
        <v>146</v>
      </c>
      <c r="E3" s="39"/>
      <c r="F3" s="39"/>
      <c r="G3" s="39" t="s">
        <v>147</v>
      </c>
      <c r="H3" s="39"/>
      <c r="I3" s="39"/>
      <c r="J3" s="39" t="s">
        <v>148</v>
      </c>
      <c r="K3" s="39"/>
      <c r="L3" s="39"/>
      <c r="M3" s="39" t="s">
        <v>149</v>
      </c>
      <c r="N3" s="39"/>
      <c r="O3" s="39"/>
      <c r="P3" s="39" t="s">
        <v>150</v>
      </c>
      <c r="Q3" s="39"/>
      <c r="R3" s="39"/>
    </row>
    <row r="4" customFormat="false" ht="12.75" hidden="false" customHeight="false" outlineLevel="0" collapsed="false">
      <c r="A4" s="41" t="s">
        <v>59</v>
      </c>
      <c r="B4" s="42" t="s">
        <v>60</v>
      </c>
      <c r="C4" s="43" t="n">
        <v>35</v>
      </c>
      <c r="D4" s="44" t="n">
        <v>147.812734017156</v>
      </c>
      <c r="E4" s="45" t="s">
        <v>151</v>
      </c>
      <c r="F4" s="46" t="n">
        <v>4.95736222136261</v>
      </c>
      <c r="G4" s="44" t="n">
        <v>182.668624649575</v>
      </c>
      <c r="H4" s="45" t="s">
        <v>151</v>
      </c>
      <c r="I4" s="46" t="n">
        <v>4.01106491018051</v>
      </c>
      <c r="J4" s="44" t="n">
        <v>34.8558906324191</v>
      </c>
      <c r="K4" s="45" t="s">
        <v>151</v>
      </c>
      <c r="L4" s="46" t="n">
        <v>2.12034975869386</v>
      </c>
      <c r="M4" s="44" t="n">
        <v>88.127282092186</v>
      </c>
      <c r="N4" s="45" t="s">
        <v>151</v>
      </c>
      <c r="O4" s="46" t="n">
        <v>4.66118408726743</v>
      </c>
      <c r="P4" s="44" t="n">
        <v>17.724644009162</v>
      </c>
      <c r="Q4" s="45" t="s">
        <v>151</v>
      </c>
      <c r="R4" s="46" t="n">
        <v>1.09602459957244</v>
      </c>
    </row>
    <row r="5" customFormat="false" ht="12.75" hidden="false" customHeight="false" outlineLevel="0" collapsed="false">
      <c r="A5" s="1" t="s">
        <v>59</v>
      </c>
      <c r="B5" s="47" t="s">
        <v>60</v>
      </c>
      <c r="C5" s="48" t="n">
        <v>49</v>
      </c>
      <c r="D5" s="49" t="n">
        <v>139.627700235184</v>
      </c>
      <c r="E5" s="50" t="s">
        <v>151</v>
      </c>
      <c r="F5" s="51" t="n">
        <v>3.88443008077453</v>
      </c>
      <c r="G5" s="49" t="n">
        <v>197.999575313624</v>
      </c>
      <c r="H5" s="50" t="s">
        <v>151</v>
      </c>
      <c r="I5" s="51" t="n">
        <v>6.72758252081396</v>
      </c>
      <c r="J5" s="49" t="n">
        <v>58.3718750784399</v>
      </c>
      <c r="K5" s="50" t="s">
        <v>151</v>
      </c>
      <c r="L5" s="51" t="n">
        <v>3.45276624645963</v>
      </c>
      <c r="M5" s="49" t="n">
        <v>79.039948791029</v>
      </c>
      <c r="N5" s="50" t="s">
        <v>151</v>
      </c>
      <c r="O5" s="51" t="n">
        <v>1.91340196564051</v>
      </c>
      <c r="P5" s="49" t="n">
        <v>18.5138991824236</v>
      </c>
      <c r="Q5" s="50" t="s">
        <v>151</v>
      </c>
      <c r="R5" s="51" t="n">
        <v>1.1784927659058</v>
      </c>
    </row>
    <row r="6" customFormat="false" ht="12.75" hidden="false" customHeight="false" outlineLevel="0" collapsed="false">
      <c r="A6" s="1" t="s">
        <v>59</v>
      </c>
      <c r="B6" s="47" t="s">
        <v>60</v>
      </c>
      <c r="C6" s="48" t="n">
        <v>70</v>
      </c>
      <c r="D6" s="49" t="n">
        <v>75.6242742001182</v>
      </c>
      <c r="E6" s="50" t="s">
        <v>151</v>
      </c>
      <c r="F6" s="51" t="n">
        <v>4.06383056634082</v>
      </c>
      <c r="G6" s="49" t="n">
        <v>254.966516031425</v>
      </c>
      <c r="H6" s="50" t="s">
        <v>151</v>
      </c>
      <c r="I6" s="51" t="n">
        <v>13.8661225653951</v>
      </c>
      <c r="J6" s="49" t="n">
        <v>179.342241831306</v>
      </c>
      <c r="K6" s="50" t="s">
        <v>151</v>
      </c>
      <c r="L6" s="51" t="n">
        <v>12.566806253643</v>
      </c>
      <c r="M6" s="49" t="n">
        <v>34.4097668412505</v>
      </c>
      <c r="N6" s="50" t="s">
        <v>151</v>
      </c>
      <c r="O6" s="51" t="n">
        <v>4.94705135478189</v>
      </c>
      <c r="P6" s="49" t="n">
        <v>9.31425637422612</v>
      </c>
      <c r="Q6" s="50" t="s">
        <v>151</v>
      </c>
      <c r="R6" s="51" t="n">
        <v>1.29238976664293</v>
      </c>
    </row>
    <row r="7" customFormat="false" ht="12.75" hidden="false" customHeight="false" outlineLevel="0" collapsed="false">
      <c r="A7" s="1" t="s">
        <v>59</v>
      </c>
      <c r="B7" s="47" t="s">
        <v>60</v>
      </c>
      <c r="C7" s="48" t="n">
        <v>126</v>
      </c>
      <c r="D7" s="49" t="n">
        <v>68.3964798569295</v>
      </c>
      <c r="E7" s="50" t="s">
        <v>151</v>
      </c>
      <c r="F7" s="51" t="n">
        <v>3.69109899385105</v>
      </c>
      <c r="G7" s="49" t="n">
        <v>519.761031760053</v>
      </c>
      <c r="H7" s="50" t="s">
        <v>151</v>
      </c>
      <c r="I7" s="51" t="n">
        <v>33.5875273154732</v>
      </c>
      <c r="J7" s="49" t="n">
        <v>451.364551903123</v>
      </c>
      <c r="K7" s="50" t="s">
        <v>151</v>
      </c>
      <c r="L7" s="51" t="n">
        <v>30.5662269551451</v>
      </c>
      <c r="M7" s="49" t="n">
        <v>16.6907328142777</v>
      </c>
      <c r="N7" s="50" t="s">
        <v>151</v>
      </c>
      <c r="O7" s="51" t="n">
        <v>1.00646954965027</v>
      </c>
      <c r="P7" s="49" t="n">
        <v>21.046429385379</v>
      </c>
      <c r="Q7" s="50" t="s">
        <v>151</v>
      </c>
      <c r="R7" s="51" t="n">
        <v>0.617885397013421</v>
      </c>
    </row>
    <row r="8" customFormat="false" ht="12.75" hidden="false" customHeight="false" outlineLevel="0" collapsed="false">
      <c r="A8" s="1" t="s">
        <v>59</v>
      </c>
      <c r="B8" s="47" t="s">
        <v>60</v>
      </c>
      <c r="C8" s="48" t="n">
        <v>156</v>
      </c>
      <c r="D8" s="49" t="n">
        <v>117.760701499357</v>
      </c>
      <c r="E8" s="50" t="s">
        <v>151</v>
      </c>
      <c r="F8" s="51" t="n">
        <v>1.18965421010537</v>
      </c>
      <c r="G8" s="49" t="n">
        <v>587.181607940176</v>
      </c>
      <c r="H8" s="50" t="s">
        <v>151</v>
      </c>
      <c r="I8" s="51" t="n">
        <v>20.8365087605757</v>
      </c>
      <c r="J8" s="49" t="n">
        <v>469.420906440819</v>
      </c>
      <c r="K8" s="50" t="s">
        <v>151</v>
      </c>
      <c r="L8" s="51" t="n">
        <v>21.3432166704735</v>
      </c>
      <c r="M8" s="49" t="n">
        <v>30.014295577095</v>
      </c>
      <c r="N8" s="50" t="s">
        <v>151</v>
      </c>
      <c r="O8" s="51" t="n">
        <v>1.66143892941958</v>
      </c>
      <c r="P8" s="49" t="n">
        <v>47.8411530745321</v>
      </c>
      <c r="Q8" s="50" t="s">
        <v>151</v>
      </c>
      <c r="R8" s="51" t="n">
        <v>1.92792426471365</v>
      </c>
    </row>
    <row r="9" customFormat="false" ht="12.75" hidden="false" customHeight="false" outlineLevel="0" collapsed="false">
      <c r="A9" s="1" t="s">
        <v>84</v>
      </c>
      <c r="B9" s="47" t="s">
        <v>60</v>
      </c>
      <c r="C9" s="48" t="n">
        <v>35</v>
      </c>
      <c r="D9" s="49" t="n">
        <v>169.839540318135</v>
      </c>
      <c r="E9" s="50" t="s">
        <v>151</v>
      </c>
      <c r="F9" s="51" t="n">
        <v>6.29146441266945</v>
      </c>
      <c r="G9" s="49" t="n">
        <v>184.7782628123</v>
      </c>
      <c r="H9" s="50" t="s">
        <v>151</v>
      </c>
      <c r="I9" s="51" t="n">
        <v>5.87990481650624</v>
      </c>
      <c r="J9" s="49" t="n">
        <v>14.9387224941652</v>
      </c>
      <c r="K9" s="50" t="s">
        <v>151</v>
      </c>
      <c r="L9" s="51" t="n">
        <v>1.18346347038448</v>
      </c>
      <c r="M9" s="49" t="n">
        <v>114.564243788828</v>
      </c>
      <c r="N9" s="50" t="s">
        <v>151</v>
      </c>
      <c r="O9" s="51" t="n">
        <v>6.14982905694414</v>
      </c>
      <c r="P9" s="49" t="n">
        <v>16.5617823131294</v>
      </c>
      <c r="Q9" s="50" t="s">
        <v>151</v>
      </c>
      <c r="R9" s="51" t="n">
        <v>0.925050013750898</v>
      </c>
    </row>
    <row r="10" customFormat="false" ht="12.75" hidden="false" customHeight="false" outlineLevel="0" collapsed="false">
      <c r="A10" s="1" t="s">
        <v>84</v>
      </c>
      <c r="B10" s="47" t="s">
        <v>60</v>
      </c>
      <c r="C10" s="48" t="n">
        <v>49</v>
      </c>
      <c r="D10" s="49" t="n">
        <v>181.060392379075</v>
      </c>
      <c r="E10" s="50" t="s">
        <v>151</v>
      </c>
      <c r="F10" s="51" t="n">
        <v>7.62370779872628</v>
      </c>
      <c r="G10" s="49" t="n">
        <v>246.110970071232</v>
      </c>
      <c r="H10" s="50" t="s">
        <v>151</v>
      </c>
      <c r="I10" s="51" t="n">
        <v>11.2159392804231</v>
      </c>
      <c r="J10" s="49" t="n">
        <v>65.0505776921568</v>
      </c>
      <c r="K10" s="50" t="s">
        <v>151</v>
      </c>
      <c r="L10" s="51" t="n">
        <v>4.81261629896165</v>
      </c>
      <c r="M10" s="49" t="n">
        <v>117.444888345281</v>
      </c>
      <c r="N10" s="50" t="s">
        <v>151</v>
      </c>
      <c r="O10" s="51" t="n">
        <v>8.76829481921813</v>
      </c>
      <c r="P10" s="49" t="n">
        <v>21.6937740519182</v>
      </c>
      <c r="Q10" s="50" t="s">
        <v>151</v>
      </c>
      <c r="R10" s="51" t="n">
        <v>3.6894761277984</v>
      </c>
    </row>
    <row r="11" customFormat="false" ht="12.75" hidden="false" customHeight="false" outlineLevel="0" collapsed="false">
      <c r="A11" s="1" t="s">
        <v>84</v>
      </c>
      <c r="B11" s="47" t="s">
        <v>60</v>
      </c>
      <c r="C11" s="48" t="n">
        <v>70</v>
      </c>
      <c r="D11" s="49" t="n">
        <v>106.731259768381</v>
      </c>
      <c r="E11" s="50" t="s">
        <v>151</v>
      </c>
      <c r="F11" s="51" t="n">
        <v>2.97886279114366</v>
      </c>
      <c r="G11" s="49" t="n">
        <v>296.12598804597</v>
      </c>
      <c r="H11" s="50" t="s">
        <v>151</v>
      </c>
      <c r="I11" s="51" t="n">
        <v>5.934113934975</v>
      </c>
      <c r="J11" s="49" t="n">
        <v>189.39472827759</v>
      </c>
      <c r="K11" s="50" t="s">
        <v>151</v>
      </c>
      <c r="L11" s="51" t="n">
        <v>8.07360802483565</v>
      </c>
      <c r="M11" s="49" t="n">
        <v>50.7036803427036</v>
      </c>
      <c r="N11" s="50" t="s">
        <v>151</v>
      </c>
      <c r="O11" s="51" t="n">
        <v>2.33187404777072</v>
      </c>
      <c r="P11" s="49" t="n">
        <v>21.1777745238184</v>
      </c>
      <c r="Q11" s="50" t="s">
        <v>151</v>
      </c>
      <c r="R11" s="51" t="n">
        <v>0.730818873006526</v>
      </c>
    </row>
    <row r="12" customFormat="false" ht="12.75" hidden="false" customHeight="false" outlineLevel="0" collapsed="false">
      <c r="A12" s="1" t="s">
        <v>84</v>
      </c>
      <c r="B12" s="47" t="s">
        <v>60</v>
      </c>
      <c r="C12" s="48" t="n">
        <v>126</v>
      </c>
      <c r="D12" s="49" t="n">
        <v>103.886001217182</v>
      </c>
      <c r="E12" s="50" t="s">
        <v>151</v>
      </c>
      <c r="F12" s="51" t="n">
        <v>5.19121783064056</v>
      </c>
      <c r="G12" s="49" t="n">
        <v>528.54835146195</v>
      </c>
      <c r="H12" s="50" t="s">
        <v>151</v>
      </c>
      <c r="I12" s="51" t="n">
        <v>15.4567767083316</v>
      </c>
      <c r="J12" s="49" t="n">
        <v>419.488369965866</v>
      </c>
      <c r="K12" s="50" t="s">
        <v>151</v>
      </c>
      <c r="L12" s="51" t="n">
        <v>15.033794842261</v>
      </c>
      <c r="M12" s="49" t="n">
        <v>35.4730232659064</v>
      </c>
      <c r="N12" s="50" t="s">
        <v>151</v>
      </c>
      <c r="O12" s="51" t="n">
        <v>3.36003333050264</v>
      </c>
      <c r="P12" s="49" t="n">
        <v>39.0162376038855</v>
      </c>
      <c r="Q12" s="50" t="s">
        <v>151</v>
      </c>
      <c r="R12" s="51" t="n">
        <v>2.10482304541909</v>
      </c>
    </row>
    <row r="13" customFormat="false" ht="12.75" hidden="false" customHeight="false" outlineLevel="0" collapsed="false">
      <c r="A13" s="1" t="s">
        <v>84</v>
      </c>
      <c r="B13" s="47" t="s">
        <v>60</v>
      </c>
      <c r="C13" s="48" t="n">
        <v>156</v>
      </c>
      <c r="D13" s="49" t="n">
        <v>172.767965046453</v>
      </c>
      <c r="E13" s="50" t="s">
        <v>151</v>
      </c>
      <c r="F13" s="51" t="n">
        <v>11.8590722404905</v>
      </c>
      <c r="G13" s="49" t="n">
        <v>594.603721816091</v>
      </c>
      <c r="H13" s="50" t="s">
        <v>151</v>
      </c>
      <c r="I13" s="51" t="n">
        <v>10.4996155221193</v>
      </c>
      <c r="J13" s="49" t="n">
        <v>421.835756769638</v>
      </c>
      <c r="K13" s="50" t="s">
        <v>151</v>
      </c>
      <c r="L13" s="51" t="n">
        <v>16.406612261089</v>
      </c>
      <c r="M13" s="49" t="n">
        <v>53.2010853896235</v>
      </c>
      <c r="N13" s="50" t="s">
        <v>151</v>
      </c>
      <c r="O13" s="51" t="n">
        <v>5.52871813287888</v>
      </c>
      <c r="P13" s="49" t="n">
        <v>76.4554813072226</v>
      </c>
      <c r="Q13" s="50" t="s">
        <v>151</v>
      </c>
      <c r="R13" s="51" t="n">
        <v>6.71479124752448</v>
      </c>
    </row>
    <row r="14" customFormat="false" ht="12.75" hidden="false" customHeight="false" outlineLevel="0" collapsed="false">
      <c r="A14" s="1" t="s">
        <v>59</v>
      </c>
      <c r="B14" s="47" t="s">
        <v>106</v>
      </c>
      <c r="C14" s="48" t="n">
        <v>35</v>
      </c>
      <c r="D14" s="49" t="n">
        <v>141.292918988617</v>
      </c>
      <c r="E14" s="50" t="s">
        <v>151</v>
      </c>
      <c r="F14" s="51" t="n">
        <v>2.3494782735187</v>
      </c>
      <c r="G14" s="49" t="n">
        <v>171.188446152771</v>
      </c>
      <c r="H14" s="50" t="s">
        <v>151</v>
      </c>
      <c r="I14" s="51" t="n">
        <v>5.03050226967935</v>
      </c>
      <c r="J14" s="49" t="n">
        <v>29.8955271641531</v>
      </c>
      <c r="K14" s="50" t="s">
        <v>151</v>
      </c>
      <c r="L14" s="51" t="n">
        <v>3.32383780214874</v>
      </c>
      <c r="M14" s="49" t="n">
        <v>87.8737253404661</v>
      </c>
      <c r="N14" s="50" t="s">
        <v>151</v>
      </c>
      <c r="O14" s="51" t="n">
        <v>4.1242766750216</v>
      </c>
      <c r="P14" s="49" t="n">
        <v>17.4087272882137</v>
      </c>
      <c r="Q14" s="50" t="s">
        <v>151</v>
      </c>
      <c r="R14" s="51" t="n">
        <v>2.12592472239569</v>
      </c>
    </row>
    <row r="15" customFormat="false" ht="12.75" hidden="false" customHeight="false" outlineLevel="0" collapsed="false">
      <c r="A15" s="1" t="s">
        <v>59</v>
      </c>
      <c r="B15" s="47" t="s">
        <v>106</v>
      </c>
      <c r="C15" s="48" t="n">
        <v>49</v>
      </c>
      <c r="D15" s="49" t="n">
        <v>164.920872581935</v>
      </c>
      <c r="E15" s="50" t="s">
        <v>151</v>
      </c>
      <c r="F15" s="51" t="n">
        <v>10.1385919322797</v>
      </c>
      <c r="G15" s="49" t="n">
        <v>212.511160031495</v>
      </c>
      <c r="H15" s="50" t="s">
        <v>151</v>
      </c>
      <c r="I15" s="51" t="n">
        <v>12.6471588419715</v>
      </c>
      <c r="J15" s="49" t="n">
        <v>47.5902874495605</v>
      </c>
      <c r="K15" s="50" t="s">
        <v>151</v>
      </c>
      <c r="L15" s="51" t="n">
        <v>4.20418172949811</v>
      </c>
      <c r="M15" s="49" t="n">
        <v>87.9052720949892</v>
      </c>
      <c r="N15" s="50" t="s">
        <v>151</v>
      </c>
      <c r="O15" s="51" t="n">
        <v>5.25673106936748</v>
      </c>
      <c r="P15" s="49" t="n">
        <v>25.9197847439633</v>
      </c>
      <c r="Q15" s="50" t="s">
        <v>151</v>
      </c>
      <c r="R15" s="51" t="n">
        <v>1.9699012527889</v>
      </c>
    </row>
    <row r="16" customFormat="false" ht="12.75" hidden="false" customHeight="false" outlineLevel="0" collapsed="false">
      <c r="A16" s="1" t="s">
        <v>59</v>
      </c>
      <c r="B16" s="47" t="s">
        <v>106</v>
      </c>
      <c r="C16" s="48" t="n">
        <v>70</v>
      </c>
      <c r="D16" s="49" t="n">
        <v>73.936422348751</v>
      </c>
      <c r="E16" s="50" t="s">
        <v>151</v>
      </c>
      <c r="F16" s="51" t="n">
        <v>6.01566676546798</v>
      </c>
      <c r="G16" s="49" t="n">
        <v>260.991687871289</v>
      </c>
      <c r="H16" s="50" t="s">
        <v>151</v>
      </c>
      <c r="I16" s="51" t="n">
        <v>11.694097297755</v>
      </c>
      <c r="J16" s="49" t="n">
        <v>187.055265522538</v>
      </c>
      <c r="K16" s="50" t="s">
        <v>151</v>
      </c>
      <c r="L16" s="51" t="n">
        <v>16.5876342269372</v>
      </c>
      <c r="M16" s="49" t="n">
        <v>27.5672725032444</v>
      </c>
      <c r="N16" s="50" t="s">
        <v>151</v>
      </c>
      <c r="O16" s="51" t="n">
        <v>3.1788579928373</v>
      </c>
      <c r="P16" s="49" t="n">
        <v>9.71523385867593</v>
      </c>
      <c r="Q16" s="50" t="s">
        <v>151</v>
      </c>
      <c r="R16" s="51" t="n">
        <v>1.08175997025594</v>
      </c>
    </row>
    <row r="17" customFormat="false" ht="12.75" hidden="false" customHeight="false" outlineLevel="0" collapsed="false">
      <c r="A17" s="1" t="s">
        <v>59</v>
      </c>
      <c r="B17" s="47" t="s">
        <v>106</v>
      </c>
      <c r="C17" s="48" t="n">
        <v>126</v>
      </c>
      <c r="D17" s="49" t="n">
        <v>65.994529116376</v>
      </c>
      <c r="E17" s="50" t="s">
        <v>151</v>
      </c>
      <c r="F17" s="51" t="n">
        <v>6.26143533022176</v>
      </c>
      <c r="G17" s="49" t="n">
        <v>472.705981347327</v>
      </c>
      <c r="H17" s="50" t="s">
        <v>151</v>
      </c>
      <c r="I17" s="51" t="n">
        <v>37.4047949241225</v>
      </c>
      <c r="J17" s="49" t="n">
        <v>406.711452230951</v>
      </c>
      <c r="K17" s="50" t="s">
        <v>151</v>
      </c>
      <c r="L17" s="51" t="n">
        <v>35.1068786428982</v>
      </c>
      <c r="M17" s="49" t="n">
        <v>17.6242825146486</v>
      </c>
      <c r="N17" s="50" t="s">
        <v>151</v>
      </c>
      <c r="O17" s="51" t="n">
        <v>2.6822467757457</v>
      </c>
      <c r="P17" s="49" t="n">
        <v>22.4963454098488</v>
      </c>
      <c r="Q17" s="50" t="s">
        <v>151</v>
      </c>
      <c r="R17" s="51" t="n">
        <v>2.73774235887703</v>
      </c>
    </row>
    <row r="18" customFormat="false" ht="12.75" hidden="false" customHeight="false" outlineLevel="0" collapsed="false">
      <c r="A18" s="1" t="s">
        <v>59</v>
      </c>
      <c r="B18" s="47" t="s">
        <v>106</v>
      </c>
      <c r="C18" s="48" t="n">
        <v>156</v>
      </c>
      <c r="D18" s="49" t="n">
        <v>137.139201409168</v>
      </c>
      <c r="E18" s="50" t="s">
        <v>151</v>
      </c>
      <c r="F18" s="51" t="n">
        <v>4.77951127243743</v>
      </c>
      <c r="G18" s="49" t="n">
        <v>545.187194890135</v>
      </c>
      <c r="H18" s="50" t="s">
        <v>151</v>
      </c>
      <c r="I18" s="51" t="n">
        <v>13.6670491352703</v>
      </c>
      <c r="J18" s="49" t="n">
        <v>408.047993480967</v>
      </c>
      <c r="K18" s="50" t="s">
        <v>151</v>
      </c>
      <c r="L18" s="51" t="n">
        <v>11.2462273158351</v>
      </c>
      <c r="M18" s="49" t="n">
        <v>38.7101263684356</v>
      </c>
      <c r="N18" s="50" t="s">
        <v>151</v>
      </c>
      <c r="O18" s="51" t="n">
        <v>1.60449643557785</v>
      </c>
      <c r="P18" s="49" t="n">
        <v>59.4656732843404</v>
      </c>
      <c r="Q18" s="50" t="s">
        <v>151</v>
      </c>
      <c r="R18" s="51" t="n">
        <v>2.57648167280287</v>
      </c>
    </row>
    <row r="19" customFormat="false" ht="12.75" hidden="false" customHeight="false" outlineLevel="0" collapsed="false">
      <c r="A19" s="1" t="s">
        <v>84</v>
      </c>
      <c r="B19" s="47" t="s">
        <v>106</v>
      </c>
      <c r="C19" s="48" t="n">
        <v>35</v>
      </c>
      <c r="D19" s="49" t="n">
        <v>158.875739595704</v>
      </c>
      <c r="E19" s="50" t="s">
        <v>151</v>
      </c>
      <c r="F19" s="51" t="n">
        <v>6.6770536635386</v>
      </c>
      <c r="G19" s="49" t="n">
        <v>175.309114658245</v>
      </c>
      <c r="H19" s="50" t="s">
        <v>151</v>
      </c>
      <c r="I19" s="51" t="n">
        <v>6.01828189106732</v>
      </c>
      <c r="J19" s="49" t="n">
        <v>16.4333750625416</v>
      </c>
      <c r="K19" s="50" t="s">
        <v>151</v>
      </c>
      <c r="L19" s="51" t="n">
        <v>1.42025352241928</v>
      </c>
      <c r="M19" s="49" t="n">
        <v>102.404489456082</v>
      </c>
      <c r="N19" s="50" t="s">
        <v>151</v>
      </c>
      <c r="O19" s="51" t="n">
        <v>9.46841914990124</v>
      </c>
      <c r="P19" s="49" t="n">
        <v>16.0178246135318</v>
      </c>
      <c r="Q19" s="50" t="s">
        <v>151</v>
      </c>
      <c r="R19" s="51" t="n">
        <v>1.5527090101973</v>
      </c>
    </row>
    <row r="20" customFormat="false" ht="12.75" hidden="false" customHeight="false" outlineLevel="0" collapsed="false">
      <c r="A20" s="1" t="s">
        <v>84</v>
      </c>
      <c r="B20" s="47" t="s">
        <v>106</v>
      </c>
      <c r="C20" s="48" t="n">
        <v>49</v>
      </c>
      <c r="D20" s="49" t="n">
        <v>199.308727317809</v>
      </c>
      <c r="E20" s="50" t="s">
        <v>151</v>
      </c>
      <c r="F20" s="51" t="n">
        <v>4.34683661569672</v>
      </c>
      <c r="G20" s="49" t="n">
        <v>253.951105774793</v>
      </c>
      <c r="H20" s="50" t="s">
        <v>151</v>
      </c>
      <c r="I20" s="51" t="n">
        <v>9.27364709282863</v>
      </c>
      <c r="J20" s="49" t="n">
        <v>54.6423784569838</v>
      </c>
      <c r="K20" s="50" t="s">
        <v>151</v>
      </c>
      <c r="L20" s="51" t="n">
        <v>8.18528944390601</v>
      </c>
      <c r="M20" s="49" t="n">
        <v>120.050600383879</v>
      </c>
      <c r="N20" s="50" t="s">
        <v>151</v>
      </c>
      <c r="O20" s="51" t="n">
        <v>7.18858886814563</v>
      </c>
      <c r="P20" s="49" t="n">
        <v>24.7323522566243</v>
      </c>
      <c r="Q20" s="50" t="s">
        <v>151</v>
      </c>
      <c r="R20" s="51" t="n">
        <v>3.12691800165021</v>
      </c>
    </row>
    <row r="21" customFormat="false" ht="12.75" hidden="false" customHeight="false" outlineLevel="0" collapsed="false">
      <c r="A21" s="1" t="s">
        <v>84</v>
      </c>
      <c r="B21" s="47" t="s">
        <v>106</v>
      </c>
      <c r="C21" s="48" t="n">
        <v>70</v>
      </c>
      <c r="D21" s="49" t="n">
        <v>126.652707509517</v>
      </c>
      <c r="E21" s="50" t="s">
        <v>151</v>
      </c>
      <c r="F21" s="51" t="n">
        <v>6.45040737289265</v>
      </c>
      <c r="G21" s="49" t="n">
        <v>335.258959209758</v>
      </c>
      <c r="H21" s="50" t="s">
        <v>151</v>
      </c>
      <c r="I21" s="51" t="n">
        <v>12.0899053723477</v>
      </c>
      <c r="J21" s="49" t="n">
        <v>208.606251700241</v>
      </c>
      <c r="K21" s="50" t="s">
        <v>151</v>
      </c>
      <c r="L21" s="51" t="n">
        <v>15.949955090615</v>
      </c>
      <c r="M21" s="49" t="n">
        <v>62.3768331054386</v>
      </c>
      <c r="N21" s="50" t="s">
        <v>151</v>
      </c>
      <c r="O21" s="51" t="n">
        <v>5.06385998633987</v>
      </c>
      <c r="P21" s="49" t="n">
        <v>22.6291052625842</v>
      </c>
      <c r="Q21" s="50" t="s">
        <v>151</v>
      </c>
      <c r="R21" s="51" t="n">
        <v>1.81260869702394</v>
      </c>
    </row>
    <row r="22" customFormat="false" ht="12.75" hidden="false" customHeight="false" outlineLevel="0" collapsed="false">
      <c r="A22" s="1" t="s">
        <v>84</v>
      </c>
      <c r="B22" s="47" t="s">
        <v>106</v>
      </c>
      <c r="C22" s="48" t="n">
        <v>126</v>
      </c>
      <c r="D22" s="49" t="n">
        <v>104.958390149227</v>
      </c>
      <c r="E22" s="50" t="s">
        <v>151</v>
      </c>
      <c r="F22" s="51" t="n">
        <v>4.84824672860836</v>
      </c>
      <c r="G22" s="49" t="n">
        <v>565.200439728389</v>
      </c>
      <c r="H22" s="50" t="s">
        <v>151</v>
      </c>
      <c r="I22" s="51" t="n">
        <v>35.6770970035531</v>
      </c>
      <c r="J22" s="49" t="n">
        <v>460.242049579162</v>
      </c>
      <c r="K22" s="50" t="s">
        <v>151</v>
      </c>
      <c r="L22" s="51" t="n">
        <v>35.5718406313796</v>
      </c>
      <c r="M22" s="49" t="n">
        <v>34.0602499839152</v>
      </c>
      <c r="N22" s="50" t="s">
        <v>151</v>
      </c>
      <c r="O22" s="51" t="n">
        <v>2.83872262974616</v>
      </c>
      <c r="P22" s="49" t="n">
        <v>38.9886051212423</v>
      </c>
      <c r="Q22" s="50" t="s">
        <v>151</v>
      </c>
      <c r="R22" s="51" t="n">
        <v>2.55766670443747</v>
      </c>
    </row>
    <row r="23" customFormat="false" ht="12.75" hidden="false" customHeight="false" outlineLevel="0" collapsed="false">
      <c r="A23" s="1" t="s">
        <v>84</v>
      </c>
      <c r="B23" s="47" t="s">
        <v>106</v>
      </c>
      <c r="C23" s="48" t="n">
        <v>156</v>
      </c>
      <c r="D23" s="49" t="n">
        <v>173.226161470296</v>
      </c>
      <c r="E23" s="50" t="s">
        <v>151</v>
      </c>
      <c r="F23" s="51" t="n">
        <v>10.3901006809897</v>
      </c>
      <c r="G23" s="49" t="n">
        <v>555.344926438997</v>
      </c>
      <c r="H23" s="50" t="s">
        <v>151</v>
      </c>
      <c r="I23" s="51" t="n">
        <v>40.038536370568</v>
      </c>
      <c r="J23" s="49" t="n">
        <v>382.1187649687</v>
      </c>
      <c r="K23" s="50" t="s">
        <v>151</v>
      </c>
      <c r="L23" s="51" t="n">
        <v>31.1760692199359</v>
      </c>
      <c r="M23" s="49" t="n">
        <v>53.3598202413395</v>
      </c>
      <c r="N23" s="50" t="s">
        <v>151</v>
      </c>
      <c r="O23" s="51" t="n">
        <v>2.75007144025953</v>
      </c>
      <c r="P23" s="49" t="n">
        <v>78.7636799965126</v>
      </c>
      <c r="Q23" s="50" t="s">
        <v>151</v>
      </c>
      <c r="R23" s="51" t="n">
        <v>5.27310885146961</v>
      </c>
    </row>
    <row r="24" customFormat="false" ht="12.75" hidden="false" customHeight="false" outlineLevel="0" collapsed="false">
      <c r="A24" s="17"/>
      <c r="B24" s="18"/>
      <c r="C24" s="17"/>
      <c r="D24" s="17"/>
      <c r="E24" s="17"/>
      <c r="F24" s="17"/>
      <c r="G24" s="17"/>
      <c r="H24" s="17"/>
      <c r="I24" s="17"/>
      <c r="J24" s="17"/>
      <c r="K24" s="17"/>
      <c r="L24" s="17"/>
      <c r="M24" s="17"/>
      <c r="N24" s="17"/>
      <c r="O24" s="17"/>
      <c r="P24" s="17"/>
      <c r="Q24" s="17"/>
      <c r="R24" s="17"/>
    </row>
    <row r="25" customFormat="false" ht="18" hidden="false" customHeight="true" outlineLevel="0" collapsed="false">
      <c r="A25" s="52" t="s">
        <v>152</v>
      </c>
    </row>
    <row r="26" customFormat="false" ht="18" hidden="false" customHeight="true" outlineLevel="0" collapsed="false">
      <c r="A26" s="33" t="s">
        <v>143</v>
      </c>
      <c r="D26" s="53" t="s">
        <v>153</v>
      </c>
      <c r="E26" s="53"/>
      <c r="F26" s="53"/>
      <c r="G26" s="54" t="s">
        <v>153</v>
      </c>
      <c r="H26" s="54"/>
      <c r="I26" s="54"/>
      <c r="J26" s="55" t="n">
        <v>0.619</v>
      </c>
      <c r="K26" s="55"/>
      <c r="L26" s="55"/>
      <c r="M26" s="56" t="s">
        <v>153</v>
      </c>
      <c r="N26" s="56"/>
      <c r="O26" s="56"/>
      <c r="P26" s="56" t="s">
        <v>153</v>
      </c>
      <c r="Q26" s="56"/>
      <c r="R26" s="56"/>
    </row>
    <row r="27" customFormat="false" ht="18" hidden="false" customHeight="true" outlineLevel="0" collapsed="false">
      <c r="A27" s="33" t="s">
        <v>154</v>
      </c>
      <c r="D27" s="56" t="n">
        <v>0.029</v>
      </c>
      <c r="E27" s="56"/>
      <c r="F27" s="56"/>
      <c r="G27" s="25" t="n">
        <v>0.603</v>
      </c>
      <c r="H27" s="25"/>
      <c r="I27" s="25"/>
      <c r="J27" s="55" t="n">
        <v>0.203</v>
      </c>
      <c r="K27" s="55"/>
      <c r="L27" s="55"/>
      <c r="M27" s="25" t="n">
        <v>0.571</v>
      </c>
      <c r="N27" s="25"/>
      <c r="O27" s="25"/>
      <c r="P27" s="54" t="n">
        <v>0.031</v>
      </c>
      <c r="Q27" s="54"/>
      <c r="R27" s="54"/>
    </row>
    <row r="28" customFormat="false" ht="18" hidden="false" customHeight="true" outlineLevel="0" collapsed="false">
      <c r="A28" s="33" t="s">
        <v>155</v>
      </c>
      <c r="D28" s="25" t="s">
        <v>156</v>
      </c>
      <c r="E28" s="25"/>
      <c r="F28" s="25"/>
      <c r="G28" s="25" t="n">
        <v>0.187</v>
      </c>
      <c r="H28" s="25"/>
      <c r="I28" s="25"/>
      <c r="J28" s="55" t="n">
        <v>0.121</v>
      </c>
      <c r="K28" s="55"/>
      <c r="L28" s="55"/>
      <c r="M28" s="25" t="n">
        <v>0.626</v>
      </c>
      <c r="N28" s="25"/>
      <c r="O28" s="25"/>
      <c r="P28" s="25" t="n">
        <v>0.241</v>
      </c>
      <c r="Q28" s="25"/>
      <c r="R28" s="25"/>
    </row>
    <row r="29" customFormat="false" ht="18" hidden="false" customHeight="true" outlineLevel="0" collapsed="false">
      <c r="A29" s="33" t="s">
        <v>157</v>
      </c>
      <c r="D29" s="56" t="s">
        <v>153</v>
      </c>
      <c r="E29" s="56"/>
      <c r="F29" s="56"/>
      <c r="G29" s="56" t="s">
        <v>153</v>
      </c>
      <c r="H29" s="56"/>
      <c r="I29" s="56"/>
      <c r="J29" s="56" t="s">
        <v>153</v>
      </c>
      <c r="K29" s="56"/>
      <c r="L29" s="56"/>
      <c r="M29" s="56" t="s">
        <v>153</v>
      </c>
      <c r="N29" s="56"/>
      <c r="O29" s="56"/>
      <c r="P29" s="56" t="s">
        <v>153</v>
      </c>
      <c r="Q29" s="56"/>
      <c r="R29" s="56"/>
    </row>
    <row r="30" customFormat="false" ht="18" hidden="false" customHeight="true" outlineLevel="0" collapsed="false">
      <c r="A30" s="33" t="s">
        <v>158</v>
      </c>
      <c r="D30" s="25" t="n">
        <v>0.053</v>
      </c>
      <c r="E30" s="25"/>
      <c r="F30" s="25"/>
      <c r="G30" s="25" t="n">
        <v>0.159</v>
      </c>
      <c r="H30" s="25"/>
      <c r="I30" s="25"/>
      <c r="J30" s="55" t="n">
        <v>0.202</v>
      </c>
      <c r="K30" s="55"/>
      <c r="L30" s="55"/>
      <c r="M30" s="25" t="n">
        <v>0.075</v>
      </c>
      <c r="N30" s="25"/>
      <c r="O30" s="25"/>
      <c r="P30" s="56" t="s">
        <v>153</v>
      </c>
      <c r="Q30" s="56"/>
      <c r="R30" s="56"/>
    </row>
    <row r="31" customFormat="false" ht="18" hidden="false" customHeight="true" outlineLevel="0" collapsed="false">
      <c r="A31" s="33" t="s">
        <v>159</v>
      </c>
      <c r="D31" s="56" t="n">
        <v>0.014</v>
      </c>
      <c r="E31" s="56"/>
      <c r="F31" s="56"/>
      <c r="G31" s="25" t="n">
        <v>0.196</v>
      </c>
      <c r="H31" s="25"/>
      <c r="I31" s="25"/>
      <c r="J31" s="55" t="n">
        <v>0.135</v>
      </c>
      <c r="K31" s="55"/>
      <c r="L31" s="55"/>
      <c r="M31" s="25" t="n">
        <v>0.433</v>
      </c>
      <c r="N31" s="25"/>
      <c r="O31" s="25"/>
      <c r="P31" s="25" t="s">
        <v>160</v>
      </c>
      <c r="Q31" s="25"/>
      <c r="R31" s="25"/>
    </row>
    <row r="32" customFormat="false" ht="18" hidden="false" customHeight="true" outlineLevel="0" collapsed="false">
      <c r="A32" s="33" t="s">
        <v>161</v>
      </c>
      <c r="D32" s="25" t="n">
        <v>0.236</v>
      </c>
      <c r="E32" s="25"/>
      <c r="F32" s="25"/>
      <c r="G32" s="25" t="n">
        <v>0.453</v>
      </c>
      <c r="H32" s="25"/>
      <c r="I32" s="25"/>
      <c r="J32" s="55" t="n">
        <v>0.447</v>
      </c>
      <c r="K32" s="55"/>
      <c r="L32" s="55"/>
      <c r="M32" s="25" t="n">
        <v>0.195</v>
      </c>
      <c r="N32" s="25"/>
      <c r="O32" s="25"/>
      <c r="P32" s="25" t="n">
        <v>0.677</v>
      </c>
      <c r="Q32" s="25"/>
      <c r="R32" s="25"/>
    </row>
    <row r="33" customFormat="false" ht="12.75" hidden="false" customHeight="false" outlineLevel="0" collapsed="false">
      <c r="A33" s="57"/>
      <c r="B33" s="31"/>
      <c r="C33" s="57"/>
      <c r="D33" s="57"/>
      <c r="E33" s="57"/>
      <c r="F33" s="57"/>
      <c r="G33" s="57"/>
      <c r="H33" s="57"/>
      <c r="I33" s="57"/>
      <c r="J33" s="57"/>
      <c r="K33" s="57"/>
      <c r="L33" s="57"/>
      <c r="M33" s="57"/>
      <c r="N33" s="57"/>
      <c r="O33" s="57"/>
      <c r="P33" s="57"/>
      <c r="Q33" s="57"/>
      <c r="R33" s="57"/>
    </row>
  </sheetData>
  <mergeCells count="41">
    <mergeCell ref="A1:R1"/>
    <mergeCell ref="D3:F3"/>
    <mergeCell ref="G3:I3"/>
    <mergeCell ref="J3:L3"/>
    <mergeCell ref="M3:O3"/>
    <mergeCell ref="P3:R3"/>
    <mergeCell ref="D26:F26"/>
    <mergeCell ref="G26:I26"/>
    <mergeCell ref="J26:L26"/>
    <mergeCell ref="M26:O26"/>
    <mergeCell ref="P26:R26"/>
    <mergeCell ref="D27:F27"/>
    <mergeCell ref="G27:I27"/>
    <mergeCell ref="J27:L27"/>
    <mergeCell ref="M27:O27"/>
    <mergeCell ref="P27:R27"/>
    <mergeCell ref="D28:F28"/>
    <mergeCell ref="G28:I28"/>
    <mergeCell ref="J28:L28"/>
    <mergeCell ref="M28:O28"/>
    <mergeCell ref="P28:R28"/>
    <mergeCell ref="D29:F29"/>
    <mergeCell ref="G29:I29"/>
    <mergeCell ref="J29:L29"/>
    <mergeCell ref="M29:O29"/>
    <mergeCell ref="P29:R29"/>
    <mergeCell ref="D30:F30"/>
    <mergeCell ref="G30:I30"/>
    <mergeCell ref="J30:L30"/>
    <mergeCell ref="M30:O30"/>
    <mergeCell ref="P30:R30"/>
    <mergeCell ref="D31:F31"/>
    <mergeCell ref="G31:I31"/>
    <mergeCell ref="J31:L31"/>
    <mergeCell ref="M31:O31"/>
    <mergeCell ref="P31:R31"/>
    <mergeCell ref="D32:F32"/>
    <mergeCell ref="G32:I32"/>
    <mergeCell ref="J32:L32"/>
    <mergeCell ref="M32:O32"/>
    <mergeCell ref="P32:R32"/>
  </mergeCells>
  <printOptions headings="false" gridLines="false" gridLinesSet="true" horizontalCentered="false" verticalCentered="false"/>
  <pageMargins left="0.708333333333333" right="0.708333333333333" top="0.747916666666667" bottom="0.748611111111111" header="0.511811023622047" footer="0.315277777777778"/>
  <pageSetup paperSize="9" scale="100" fitToWidth="1" fitToHeight="1" pageOrder="downThenOver" orientation="landscape" blackAndWhite="false" draft="false" cellComments="none" horizontalDpi="300" verticalDpi="300" copies="1"/>
  <headerFooter differentFirst="false" differentOddEven="false">
    <oddHeader/>
    <oddFooter>&amp;R3</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J26"/>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M8" activeCellId="0" sqref="M8"/>
    </sheetView>
  </sheetViews>
  <sheetFormatPr defaultColWidth="9.0546875" defaultRowHeight="12.75" zeroHeight="false" outlineLevelRow="0" outlineLevelCol="0"/>
  <sheetData>
    <row r="2" customFormat="false" ht="12.75" hidden="false" customHeight="false" outlineLevel="0" collapsed="false">
      <c r="A2" s="58"/>
      <c r="B2" s="58"/>
      <c r="C2" s="58"/>
      <c r="D2" s="58"/>
      <c r="E2" s="58"/>
      <c r="F2" s="58"/>
      <c r="G2" s="58"/>
      <c r="H2" s="58"/>
      <c r="I2" s="58"/>
      <c r="J2" s="58"/>
    </row>
    <row r="3" customFormat="false" ht="12.75" hidden="false" customHeight="false" outlineLevel="0" collapsed="false">
      <c r="A3" s="58"/>
      <c r="B3" s="58"/>
      <c r="C3" s="58"/>
      <c r="D3" s="58"/>
      <c r="E3" s="58"/>
      <c r="F3" s="58"/>
      <c r="G3" s="58"/>
      <c r="H3" s="58"/>
      <c r="I3" s="58"/>
      <c r="J3" s="58"/>
    </row>
    <row r="4" customFormat="false" ht="12.75" hidden="false" customHeight="false" outlineLevel="0" collapsed="false">
      <c r="A4" s="58"/>
      <c r="B4" s="58"/>
      <c r="C4" s="58"/>
      <c r="D4" s="58"/>
      <c r="E4" s="58"/>
      <c r="F4" s="58"/>
      <c r="G4" s="58"/>
      <c r="H4" s="58"/>
      <c r="I4" s="58"/>
      <c r="J4" s="58"/>
    </row>
    <row r="5" customFormat="false" ht="12.75" hidden="false" customHeight="false" outlineLevel="0" collapsed="false">
      <c r="A5" s="58"/>
      <c r="B5" s="58"/>
      <c r="C5" s="58"/>
      <c r="D5" s="58"/>
      <c r="E5" s="58"/>
      <c r="F5" s="58"/>
      <c r="G5" s="58"/>
      <c r="H5" s="58"/>
      <c r="I5" s="58"/>
      <c r="J5" s="58"/>
    </row>
    <row r="6" customFormat="false" ht="12.75" hidden="false" customHeight="false" outlineLevel="0" collapsed="false">
      <c r="A6" s="58"/>
      <c r="B6" s="58"/>
      <c r="C6" s="58"/>
      <c r="D6" s="58"/>
      <c r="E6" s="58"/>
      <c r="F6" s="58"/>
      <c r="G6" s="58"/>
      <c r="H6" s="58"/>
      <c r="I6" s="58"/>
      <c r="J6" s="58"/>
    </row>
    <row r="7" customFormat="false" ht="12.75" hidden="false" customHeight="false" outlineLevel="0" collapsed="false">
      <c r="A7" s="58"/>
      <c r="B7" s="58"/>
      <c r="C7" s="58"/>
      <c r="D7" s="58"/>
      <c r="E7" s="58"/>
      <c r="F7" s="58"/>
      <c r="G7" s="58"/>
      <c r="H7" s="58"/>
      <c r="I7" s="58"/>
      <c r="J7" s="58"/>
    </row>
    <row r="8" customFormat="false" ht="12.75" hidden="false" customHeight="false" outlineLevel="0" collapsed="false">
      <c r="A8" s="58"/>
      <c r="B8" s="58"/>
      <c r="C8" s="58"/>
      <c r="D8" s="58"/>
      <c r="E8" s="58"/>
      <c r="F8" s="58"/>
      <c r="G8" s="58"/>
      <c r="H8" s="58"/>
      <c r="I8" s="58"/>
      <c r="J8" s="58"/>
    </row>
    <row r="9" customFormat="false" ht="12.75" hidden="false" customHeight="false" outlineLevel="0" collapsed="false">
      <c r="A9" s="58"/>
      <c r="B9" s="58"/>
      <c r="C9" s="58"/>
      <c r="D9" s="58"/>
      <c r="E9" s="58"/>
      <c r="F9" s="58"/>
      <c r="G9" s="58"/>
      <c r="H9" s="58"/>
      <c r="I9" s="58"/>
      <c r="J9" s="58"/>
    </row>
    <row r="10" customFormat="false" ht="12.75" hidden="false" customHeight="false" outlineLevel="0" collapsed="false">
      <c r="A10" s="58"/>
      <c r="B10" s="58"/>
      <c r="C10" s="58"/>
      <c r="D10" s="58"/>
      <c r="E10" s="58"/>
      <c r="F10" s="58"/>
      <c r="G10" s="58"/>
      <c r="H10" s="58"/>
      <c r="I10" s="58"/>
      <c r="J10" s="58"/>
    </row>
    <row r="11" customFormat="false" ht="12.75" hidden="false" customHeight="false" outlineLevel="0" collapsed="false">
      <c r="A11" s="58"/>
      <c r="B11" s="58"/>
      <c r="C11" s="58"/>
      <c r="D11" s="58"/>
      <c r="E11" s="58"/>
      <c r="F11" s="58"/>
      <c r="G11" s="58"/>
      <c r="H11" s="58"/>
      <c r="I11" s="58"/>
      <c r="J11" s="58"/>
    </row>
    <row r="12" customFormat="false" ht="12.75" hidden="false" customHeight="false" outlineLevel="0" collapsed="false">
      <c r="A12" s="58"/>
      <c r="B12" s="58"/>
      <c r="C12" s="58"/>
      <c r="D12" s="58"/>
      <c r="E12" s="58"/>
      <c r="F12" s="58"/>
      <c r="G12" s="58"/>
      <c r="H12" s="58"/>
      <c r="I12" s="58"/>
      <c r="J12" s="58"/>
    </row>
    <row r="13" customFormat="false" ht="12.75" hidden="false" customHeight="false" outlineLevel="0" collapsed="false">
      <c r="A13" s="58"/>
      <c r="B13" s="58"/>
      <c r="C13" s="58"/>
      <c r="D13" s="58"/>
      <c r="E13" s="58"/>
      <c r="F13" s="58"/>
      <c r="G13" s="58"/>
      <c r="H13" s="58"/>
      <c r="I13" s="58"/>
      <c r="J13" s="58"/>
    </row>
    <row r="14" customFormat="false" ht="12.75" hidden="false" customHeight="false" outlineLevel="0" collapsed="false">
      <c r="A14" s="58"/>
      <c r="B14" s="58"/>
      <c r="C14" s="58"/>
      <c r="D14" s="58"/>
      <c r="E14" s="58"/>
      <c r="F14" s="58"/>
      <c r="G14" s="58"/>
      <c r="H14" s="58"/>
      <c r="I14" s="58"/>
      <c r="J14" s="58"/>
    </row>
    <row r="15" customFormat="false" ht="12.75" hidden="false" customHeight="false" outlineLevel="0" collapsed="false">
      <c r="A15" s="58"/>
      <c r="B15" s="58"/>
      <c r="C15" s="58"/>
      <c r="D15" s="58"/>
      <c r="E15" s="58"/>
      <c r="F15" s="58"/>
      <c r="G15" s="58"/>
      <c r="H15" s="58"/>
      <c r="I15" s="58"/>
      <c r="J15" s="58"/>
    </row>
    <row r="16" customFormat="false" ht="12.75" hidden="false" customHeight="false" outlineLevel="0" collapsed="false">
      <c r="A16" s="58"/>
      <c r="B16" s="58"/>
      <c r="C16" s="58"/>
      <c r="D16" s="58"/>
      <c r="E16" s="58"/>
      <c r="F16" s="58"/>
      <c r="G16" s="58"/>
      <c r="H16" s="58"/>
      <c r="I16" s="58"/>
      <c r="J16" s="58"/>
    </row>
    <row r="17" customFormat="false" ht="12.75" hidden="false" customHeight="false" outlineLevel="0" collapsed="false">
      <c r="A17" s="58"/>
      <c r="B17" s="58"/>
      <c r="C17" s="58"/>
      <c r="D17" s="58"/>
      <c r="E17" s="58"/>
      <c r="F17" s="58"/>
      <c r="G17" s="58"/>
      <c r="H17" s="58"/>
      <c r="I17" s="58"/>
      <c r="J17" s="58"/>
    </row>
    <row r="18" customFormat="false" ht="12.75" hidden="false" customHeight="false" outlineLevel="0" collapsed="false">
      <c r="A18" s="58"/>
      <c r="B18" s="58"/>
      <c r="C18" s="58"/>
      <c r="D18" s="58"/>
      <c r="E18" s="58"/>
      <c r="F18" s="58"/>
      <c r="G18" s="58"/>
      <c r="H18" s="58"/>
      <c r="I18" s="58"/>
      <c r="J18" s="58"/>
    </row>
    <row r="19" customFormat="false" ht="12.75" hidden="false" customHeight="false" outlineLevel="0" collapsed="false">
      <c r="A19" s="58"/>
      <c r="B19" s="58"/>
      <c r="C19" s="58"/>
      <c r="D19" s="58"/>
      <c r="E19" s="58"/>
      <c r="F19" s="58"/>
      <c r="G19" s="58"/>
      <c r="H19" s="58"/>
      <c r="I19" s="58"/>
      <c r="J19" s="58"/>
    </row>
    <row r="20" customFormat="false" ht="12.75" hidden="false" customHeight="false" outlineLevel="0" collapsed="false">
      <c r="A20" s="58"/>
      <c r="B20" s="58"/>
      <c r="C20" s="58"/>
      <c r="D20" s="58"/>
      <c r="E20" s="58"/>
      <c r="F20" s="58"/>
      <c r="G20" s="58"/>
      <c r="H20" s="58"/>
      <c r="I20" s="58"/>
      <c r="J20" s="58"/>
    </row>
    <row r="21" customFormat="false" ht="12.75" hidden="false" customHeight="false" outlineLevel="0" collapsed="false">
      <c r="A21" s="58"/>
      <c r="B21" s="58"/>
      <c r="C21" s="58"/>
      <c r="D21" s="58"/>
      <c r="E21" s="58"/>
      <c r="F21" s="58"/>
      <c r="G21" s="58"/>
      <c r="H21" s="58"/>
      <c r="I21" s="58"/>
      <c r="J21" s="58"/>
    </row>
    <row r="23" customFormat="false" ht="12.75" hidden="false" customHeight="true" outlineLevel="0" collapsed="false">
      <c r="A23" s="59" t="s">
        <v>162</v>
      </c>
      <c r="B23" s="59"/>
      <c r="C23" s="59"/>
      <c r="D23" s="59"/>
      <c r="E23" s="59"/>
      <c r="F23" s="59"/>
      <c r="G23" s="59"/>
      <c r="H23" s="59"/>
      <c r="I23" s="59"/>
      <c r="J23" s="59"/>
    </row>
    <row r="24" customFormat="false" ht="12.75" hidden="false" customHeight="false" outlineLevel="0" collapsed="false">
      <c r="A24" s="59"/>
      <c r="B24" s="59"/>
      <c r="C24" s="59"/>
      <c r="D24" s="59"/>
      <c r="E24" s="59"/>
      <c r="F24" s="59"/>
      <c r="G24" s="59"/>
      <c r="H24" s="59"/>
      <c r="I24" s="59"/>
      <c r="J24" s="59"/>
    </row>
    <row r="25" customFormat="false" ht="12.75" hidden="false" customHeight="false" outlineLevel="0" collapsed="false">
      <c r="A25" s="59"/>
      <c r="B25" s="59"/>
      <c r="C25" s="59"/>
      <c r="D25" s="59"/>
      <c r="E25" s="59"/>
      <c r="F25" s="59"/>
      <c r="G25" s="59"/>
      <c r="H25" s="59"/>
      <c r="I25" s="59"/>
      <c r="J25" s="59"/>
    </row>
    <row r="26" customFormat="false" ht="17.25" hidden="false" customHeight="true" outlineLevel="0" collapsed="false">
      <c r="A26" s="59"/>
      <c r="B26" s="59"/>
      <c r="C26" s="59"/>
      <c r="D26" s="59"/>
      <c r="E26" s="59"/>
      <c r="F26" s="59"/>
      <c r="G26" s="59"/>
      <c r="H26" s="59"/>
      <c r="I26" s="59"/>
      <c r="J26" s="59"/>
    </row>
  </sheetData>
  <mergeCells count="1">
    <mergeCell ref="A23:J26"/>
  </mergeCells>
  <printOptions headings="false" gridLines="false" gridLinesSet="true" horizontalCentered="false" verticalCentered="false"/>
  <pageMargins left="0.708333333333333" right="0.708333333333333" top="0.747916666666667" bottom="0.748611111111111" header="0.511811023622047" footer="0.315277777777778"/>
  <pageSetup paperSize="9" scale="100" fitToWidth="1" fitToHeight="1" pageOrder="downThenOver" orientation="landscape" blackAndWhite="false" draft="false" cellComments="none" horizontalDpi="300" verticalDpi="300" copies="1"/>
  <headerFooter differentFirst="false" differentOddEven="false">
    <oddHeader/>
    <oddFooter>&amp;R4</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K29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3" activeCellId="0" sqref="C23"/>
    </sheetView>
  </sheetViews>
  <sheetFormatPr defaultColWidth="9.13671875" defaultRowHeight="15" zeroHeight="false" outlineLevelRow="0" outlineLevelCol="0"/>
  <cols>
    <col collapsed="false" customWidth="true" hidden="false" outlineLevel="0" max="1" min="1" style="60" width="2.84"/>
    <col collapsed="false" customWidth="true" hidden="false" outlineLevel="0" max="2" min="2" style="60" width="12.42"/>
    <col collapsed="false" customWidth="false" hidden="false" outlineLevel="0" max="3" min="3" style="60" width="9.14"/>
    <col collapsed="false" customWidth="true" hidden="false" outlineLevel="0" max="4" min="4" style="61" width="3.56"/>
    <col collapsed="false" customWidth="true" hidden="false" outlineLevel="0" max="23" min="5" style="61" width="4.28"/>
    <col collapsed="false" customWidth="true" hidden="false" outlineLevel="0" max="24" min="24" style="60" width="2.84"/>
    <col collapsed="false" customWidth="false" hidden="false" outlineLevel="0" max="27" min="25" style="60" width="9.14"/>
    <col collapsed="false" customWidth="true" hidden="false" outlineLevel="0" max="38" min="28" style="60" width="4.28"/>
    <col collapsed="false" customWidth="false" hidden="false" outlineLevel="0" max="59" min="39" style="60" width="9.14"/>
    <col collapsed="false" customWidth="false" hidden="false" outlineLevel="0" max="257" min="60" style="61" width="9.14"/>
  </cols>
  <sheetData>
    <row r="1" s="60" customFormat="true" ht="15" hidden="false" customHeight="false" outlineLevel="0" collapsed="false"/>
    <row r="2" s="60" customFormat="true" ht="15" hidden="false" customHeight="false" outlineLevel="0" collapsed="false">
      <c r="B2" s="62" t="s">
        <v>144</v>
      </c>
      <c r="C2" s="62"/>
      <c r="D2" s="63" t="s">
        <v>163</v>
      </c>
      <c r="E2" s="63"/>
      <c r="F2" s="63"/>
      <c r="G2" s="63"/>
      <c r="H2" s="63"/>
      <c r="I2" s="63"/>
      <c r="J2" s="63"/>
      <c r="K2" s="63"/>
      <c r="L2" s="63"/>
      <c r="M2" s="63"/>
      <c r="N2" s="64" t="s">
        <v>164</v>
      </c>
      <c r="O2" s="64"/>
      <c r="P2" s="64"/>
      <c r="Q2" s="64"/>
      <c r="R2" s="64"/>
      <c r="S2" s="64"/>
      <c r="T2" s="64"/>
      <c r="U2" s="64"/>
      <c r="V2" s="64"/>
      <c r="W2" s="64"/>
    </row>
    <row r="3" s="60" customFormat="true" ht="15" hidden="false" customHeight="true" outlineLevel="0" collapsed="false">
      <c r="B3" s="65" t="s">
        <v>143</v>
      </c>
      <c r="C3" s="65"/>
      <c r="D3" s="66" t="s">
        <v>59</v>
      </c>
      <c r="E3" s="66"/>
      <c r="F3" s="66"/>
      <c r="G3" s="66"/>
      <c r="H3" s="66"/>
      <c r="I3" s="67" t="s">
        <v>84</v>
      </c>
      <c r="J3" s="67"/>
      <c r="K3" s="67"/>
      <c r="L3" s="67"/>
      <c r="M3" s="67"/>
      <c r="N3" s="66" t="s">
        <v>59</v>
      </c>
      <c r="O3" s="66"/>
      <c r="P3" s="66"/>
      <c r="Q3" s="66"/>
      <c r="R3" s="66"/>
      <c r="S3" s="68" t="s">
        <v>84</v>
      </c>
      <c r="T3" s="68"/>
      <c r="U3" s="68"/>
      <c r="V3" s="68"/>
      <c r="W3" s="68"/>
    </row>
    <row r="4" s="60" customFormat="true" ht="15" hidden="false" customHeight="true" outlineLevel="0" collapsed="false">
      <c r="B4" s="69" t="s">
        <v>145</v>
      </c>
      <c r="C4" s="69"/>
      <c r="D4" s="70" t="n">
        <v>35</v>
      </c>
      <c r="E4" s="71" t="n">
        <v>49</v>
      </c>
      <c r="F4" s="71" t="n">
        <v>70</v>
      </c>
      <c r="G4" s="71" t="n">
        <v>126</v>
      </c>
      <c r="H4" s="72" t="n">
        <v>154</v>
      </c>
      <c r="I4" s="70" t="n">
        <v>35</v>
      </c>
      <c r="J4" s="71" t="n">
        <v>49</v>
      </c>
      <c r="K4" s="71" t="n">
        <v>70</v>
      </c>
      <c r="L4" s="71" t="n">
        <v>126</v>
      </c>
      <c r="M4" s="72" t="n">
        <v>154</v>
      </c>
      <c r="N4" s="70" t="n">
        <v>35</v>
      </c>
      <c r="O4" s="71" t="n">
        <v>49</v>
      </c>
      <c r="P4" s="71" t="n">
        <v>70</v>
      </c>
      <c r="Q4" s="71" t="n">
        <v>126</v>
      </c>
      <c r="R4" s="72" t="n">
        <v>154</v>
      </c>
      <c r="S4" s="70" t="n">
        <v>35</v>
      </c>
      <c r="T4" s="71" t="n">
        <v>49</v>
      </c>
      <c r="U4" s="71" t="n">
        <v>70</v>
      </c>
      <c r="V4" s="71" t="n">
        <v>126</v>
      </c>
      <c r="W4" s="71" t="n">
        <v>154</v>
      </c>
    </row>
    <row r="5" s="60" customFormat="true" ht="15" hidden="false" customHeight="true" outlineLevel="0" collapsed="false">
      <c r="B5" s="73" t="s">
        <v>165</v>
      </c>
      <c r="C5" s="74" t="s">
        <v>166</v>
      </c>
      <c r="D5" s="75" t="n">
        <v>0</v>
      </c>
      <c r="E5" s="76" t="n">
        <v>0.631693551066147</v>
      </c>
      <c r="F5" s="76" t="n">
        <v>-1.73498794472576</v>
      </c>
      <c r="G5" s="76" t="n">
        <v>0.232534431757062</v>
      </c>
      <c r="H5" s="77" t="n">
        <v>-0.393431043089469</v>
      </c>
      <c r="I5" s="76" t="n">
        <v>-1.28818788306213</v>
      </c>
      <c r="J5" s="76" t="n">
        <v>0.116846648031434</v>
      </c>
      <c r="K5" s="76" t="n">
        <v>-1.76494116682739</v>
      </c>
      <c r="L5" s="76" t="n">
        <v>-0.0330288003874707</v>
      </c>
      <c r="M5" s="77" t="n">
        <v>-0.639410284743533</v>
      </c>
      <c r="N5" s="75" t="n">
        <v>-0.705643983143619</v>
      </c>
      <c r="O5" s="76" t="n">
        <v>0.68251781014383</v>
      </c>
      <c r="P5" s="76" t="n">
        <v>1.07659569078703</v>
      </c>
      <c r="Q5" s="76" t="n">
        <v>1.4004929514839</v>
      </c>
      <c r="R5" s="77" t="n">
        <v>0.214738848793013</v>
      </c>
      <c r="S5" s="76" t="n">
        <v>-1.27376081242685</v>
      </c>
      <c r="T5" s="76" t="n">
        <v>0.272404189504271</v>
      </c>
      <c r="U5" s="76" t="n">
        <v>-0.580516595689964</v>
      </c>
      <c r="V5" s="76" t="n">
        <v>0.846676965894818</v>
      </c>
      <c r="W5" s="78" t="n">
        <v>-0.584962500721156</v>
      </c>
    </row>
    <row r="6" s="60" customFormat="true" ht="15" hidden="false" customHeight="false" outlineLevel="0" collapsed="false">
      <c r="B6" s="73"/>
      <c r="C6" s="79" t="s">
        <v>167</v>
      </c>
      <c r="D6" s="80" t="n">
        <v>0</v>
      </c>
      <c r="E6" s="78" t="n">
        <v>-0.232996680431589</v>
      </c>
      <c r="F6" s="78" t="n">
        <v>-2.74278037220183</v>
      </c>
      <c r="G6" s="78" t="n">
        <v>-0.868080975747149</v>
      </c>
      <c r="H6" s="81" t="n">
        <v>-0.407237088496438</v>
      </c>
      <c r="I6" s="78" t="n">
        <v>-0.27748810214329</v>
      </c>
      <c r="J6" s="78" t="n">
        <v>-0.34871484900714</v>
      </c>
      <c r="K6" s="78" t="n">
        <v>-1.98718935657004</v>
      </c>
      <c r="L6" s="78" t="n">
        <v>-1.3542678616265</v>
      </c>
      <c r="M6" s="81" t="n">
        <v>-0.685356726183546</v>
      </c>
      <c r="N6" s="80" t="n">
        <v>-1.76062311780554</v>
      </c>
      <c r="O6" s="78" t="n">
        <v>-0.906228440052442</v>
      </c>
      <c r="P6" s="78" t="n">
        <v>-0.0763529429872783</v>
      </c>
      <c r="Q6" s="78" t="n">
        <v>-0.0393233787988478</v>
      </c>
      <c r="R6" s="81" t="n">
        <v>-1.07336331345665</v>
      </c>
      <c r="S6" s="78" t="n">
        <v>-0.677769167719671</v>
      </c>
      <c r="T6" s="78" t="n">
        <v>-0.621080860439615</v>
      </c>
      <c r="U6" s="78" t="n">
        <v>-1.01598359575392</v>
      </c>
      <c r="V6" s="78" t="n">
        <v>-0.280472910326861</v>
      </c>
      <c r="W6" s="78" t="n">
        <v>-1.16374096794493</v>
      </c>
    </row>
    <row r="7" s="60" customFormat="true" ht="15" hidden="false" customHeight="false" outlineLevel="0" collapsed="false">
      <c r="B7" s="73"/>
      <c r="C7" s="79" t="s">
        <v>168</v>
      </c>
      <c r="D7" s="80" t="n">
        <v>0</v>
      </c>
      <c r="E7" s="78" t="n">
        <v>1.91564590249452</v>
      </c>
      <c r="F7" s="78" t="n">
        <v>-0.0674153219378789</v>
      </c>
      <c r="G7" s="78" t="n">
        <v>-0.418202462246653</v>
      </c>
      <c r="H7" s="81" t="n">
        <v>1.19350106188077</v>
      </c>
      <c r="I7" s="78" t="n">
        <v>-0.218008126219455</v>
      </c>
      <c r="J7" s="78" t="n">
        <v>-0.423139580380098</v>
      </c>
      <c r="K7" s="78" t="n">
        <v>0.184255948276482</v>
      </c>
      <c r="L7" s="78" t="n">
        <v>1.46297197634255</v>
      </c>
      <c r="M7" s="81" t="n">
        <v>0.903021363629463</v>
      </c>
      <c r="N7" s="80" t="n">
        <v>-0.349456963830116</v>
      </c>
      <c r="O7" s="78" t="n">
        <v>-0.52864245423679</v>
      </c>
      <c r="P7" s="78" t="n">
        <v>1.01728426422352</v>
      </c>
      <c r="Q7" s="78" t="n">
        <v>1.37489976019787</v>
      </c>
      <c r="R7" s="81" t="n">
        <v>1.35237638838311</v>
      </c>
      <c r="S7" s="78" t="n">
        <v>-0.283838785480083</v>
      </c>
      <c r="T7" s="78" t="n">
        <v>-0.44234260784257</v>
      </c>
      <c r="U7" s="78" t="n">
        <v>0.234834047448669</v>
      </c>
      <c r="V7" s="78" t="n">
        <v>1.04257271602826</v>
      </c>
      <c r="W7" s="78" t="n">
        <v>0.872263968063961</v>
      </c>
    </row>
    <row r="8" s="60" customFormat="true" ht="15" hidden="false" customHeight="false" outlineLevel="0" collapsed="false">
      <c r="B8" s="73"/>
      <c r="C8" s="79" t="s">
        <v>169</v>
      </c>
      <c r="D8" s="80" t="n">
        <v>0</v>
      </c>
      <c r="E8" s="78" t="n">
        <v>3.51535111571239</v>
      </c>
      <c r="F8" s="78" t="n">
        <v>1.19342302082503</v>
      </c>
      <c r="G8" s="78" t="n">
        <v>-1.05876400277177</v>
      </c>
      <c r="H8" s="81" t="n">
        <v>3.6366793639136</v>
      </c>
      <c r="I8" s="78" t="n">
        <v>0.0713524334568115</v>
      </c>
      <c r="J8" s="78" t="n">
        <v>-0.0948742961810514</v>
      </c>
      <c r="K8" s="78" t="n">
        <v>1.18660175496902</v>
      </c>
      <c r="L8" s="78" t="n">
        <v>2.97725522002921</v>
      </c>
      <c r="M8" s="81" t="n">
        <v>3.56879037467385</v>
      </c>
      <c r="N8" s="80" t="n">
        <v>0.00930774222622787</v>
      </c>
      <c r="O8" s="78" t="n">
        <v>-0.372609751361275</v>
      </c>
      <c r="P8" s="78" t="n">
        <v>2.15550053768128</v>
      </c>
      <c r="Q8" s="78" t="n">
        <v>3.17974808392795</v>
      </c>
      <c r="R8" s="81" t="n">
        <v>4.22705379870631</v>
      </c>
      <c r="S8" s="78" t="n">
        <v>-0.451284065489187</v>
      </c>
      <c r="T8" s="78" t="n">
        <v>-0.070155900977065</v>
      </c>
      <c r="U8" s="78" t="n">
        <v>0.981202404545874</v>
      </c>
      <c r="V8" s="78" t="n">
        <v>2.81423072049291</v>
      </c>
      <c r="W8" s="78" t="n">
        <v>3.94931834352609</v>
      </c>
    </row>
    <row r="9" s="60" customFormat="true" ht="15" hidden="false" customHeight="false" outlineLevel="0" collapsed="false">
      <c r="B9" s="73"/>
      <c r="C9" s="82" t="s">
        <v>170</v>
      </c>
      <c r="D9" s="83" t="n">
        <v>0</v>
      </c>
      <c r="E9" s="84" t="n">
        <v>0.207577080025772</v>
      </c>
      <c r="F9" s="84" t="n">
        <v>0.730636605802158</v>
      </c>
      <c r="G9" s="84" t="n">
        <v>-0.0757805878890628</v>
      </c>
      <c r="H9" s="85" t="n">
        <v>-2.25841664108093</v>
      </c>
      <c r="I9" s="84" t="n">
        <v>0.957119937918137</v>
      </c>
      <c r="J9" s="84" t="n">
        <v>0.632210830203235</v>
      </c>
      <c r="K9" s="84" t="n">
        <v>0.947466693090079</v>
      </c>
      <c r="L9" s="84" t="n">
        <v>-0.117145909097921</v>
      </c>
      <c r="M9" s="85" t="n">
        <v>-1.79473554944227</v>
      </c>
      <c r="N9" s="83" t="n">
        <v>1.17780967766507</v>
      </c>
      <c r="O9" s="84" t="n">
        <v>0.408239418066933</v>
      </c>
      <c r="P9" s="84" t="n">
        <v>0.687657217638334</v>
      </c>
      <c r="Q9" s="84" t="n">
        <v>-1.55764959564612</v>
      </c>
      <c r="R9" s="85" t="n">
        <v>-2.06923350029243</v>
      </c>
      <c r="S9" s="84" t="n">
        <v>1.08295621692119</v>
      </c>
      <c r="T9" s="84" t="n">
        <v>0.944234537701937</v>
      </c>
      <c r="U9" s="84" t="n">
        <v>0.227086179401816</v>
      </c>
      <c r="V9" s="84" t="n">
        <v>-0.516989428476487</v>
      </c>
      <c r="W9" s="84" t="n">
        <v>-2.27554081887214</v>
      </c>
    </row>
    <row r="10" s="60" customFormat="true" ht="15" hidden="false" customHeight="true" outlineLevel="0" collapsed="false">
      <c r="B10" s="86" t="s">
        <v>171</v>
      </c>
      <c r="C10" s="74" t="s">
        <v>172</v>
      </c>
      <c r="D10" s="75" t="n">
        <v>0</v>
      </c>
      <c r="E10" s="76" t="n">
        <v>-2.18066428653891</v>
      </c>
      <c r="F10" s="76" t="n">
        <v>-0.619896290830543</v>
      </c>
      <c r="G10" s="76" t="n">
        <v>-0.507686787244518</v>
      </c>
      <c r="H10" s="77" t="n">
        <v>-3.71640427168389</v>
      </c>
      <c r="I10" s="76" t="n">
        <v>0.452512204697507</v>
      </c>
      <c r="J10" s="76" t="n">
        <v>-0.168200320972851</v>
      </c>
      <c r="K10" s="76" t="n">
        <v>-2.06639122163098</v>
      </c>
      <c r="L10" s="76" t="n">
        <v>-2.36395130978307</v>
      </c>
      <c r="M10" s="77" t="n">
        <v>-3.56985560833095</v>
      </c>
      <c r="N10" s="75" t="n">
        <v>0.292640867919118</v>
      </c>
      <c r="O10" s="76" t="n">
        <v>-0.421956913218634</v>
      </c>
      <c r="P10" s="76" t="n">
        <v>-1.09117790074901</v>
      </c>
      <c r="Q10" s="76" t="n">
        <v>-2.69837034885363</v>
      </c>
      <c r="R10" s="77" t="n">
        <v>-2.88462898413636</v>
      </c>
      <c r="S10" s="76" t="n">
        <v>0.487397722341365</v>
      </c>
      <c r="T10" s="76" t="n">
        <v>-0.517534573200865</v>
      </c>
      <c r="U10" s="76" t="n">
        <v>-1.68277349380261</v>
      </c>
      <c r="V10" s="76" t="n">
        <v>-2.47469837529061</v>
      </c>
      <c r="W10" s="76" t="n">
        <v>-3.81011870650608</v>
      </c>
    </row>
    <row r="11" s="60" customFormat="true" ht="15" hidden="false" customHeight="false" outlineLevel="0" collapsed="false">
      <c r="B11" s="86"/>
      <c r="C11" s="79" t="s">
        <v>173</v>
      </c>
      <c r="D11" s="80" t="n">
        <v>0</v>
      </c>
      <c r="E11" s="78" t="n">
        <v>0.743124387044982</v>
      </c>
      <c r="F11" s="78" t="n">
        <v>-2.16319016741358</v>
      </c>
      <c r="G11" s="78" t="n">
        <v>-0.352137605465389</v>
      </c>
      <c r="H11" s="81" t="n">
        <v>-0.822380606767687</v>
      </c>
      <c r="I11" s="78" t="n">
        <v>0.284412783914414</v>
      </c>
      <c r="J11" s="78" t="n">
        <v>0.0897301606560122</v>
      </c>
      <c r="K11" s="78" t="n">
        <v>-0.899436033432717</v>
      </c>
      <c r="L11" s="78" t="n">
        <v>0.132585639617809</v>
      </c>
      <c r="M11" s="81" t="n">
        <v>0.172494361054446</v>
      </c>
      <c r="N11" s="80" t="n">
        <v>-0.634005123657675</v>
      </c>
      <c r="O11" s="78" t="n">
        <v>-1.67652974030423</v>
      </c>
      <c r="P11" s="78" t="n">
        <v>0.0733253656198499</v>
      </c>
      <c r="Q11" s="78" t="n">
        <v>0.352462463035474</v>
      </c>
      <c r="R11" s="81" t="n">
        <v>-0.0410829059680425</v>
      </c>
      <c r="S11" s="78" t="n">
        <v>0.022961148443311</v>
      </c>
      <c r="T11" s="78" t="n">
        <v>0.105950513114343</v>
      </c>
      <c r="U11" s="78" t="n">
        <v>-0.541269910693759</v>
      </c>
      <c r="V11" s="78" t="n">
        <v>0.574639057452395</v>
      </c>
      <c r="W11" s="78" t="n">
        <v>-0.21373910957702</v>
      </c>
    </row>
    <row r="12" s="60" customFormat="true" ht="15" hidden="false" customHeight="false" outlineLevel="0" collapsed="false">
      <c r="B12" s="86"/>
      <c r="C12" s="79" t="s">
        <v>174</v>
      </c>
      <c r="D12" s="80" t="n">
        <v>0</v>
      </c>
      <c r="E12" s="78" t="n">
        <v>1.83973359552381</v>
      </c>
      <c r="F12" s="78" t="n">
        <v>-0.0410272682600548</v>
      </c>
      <c r="G12" s="78" t="n">
        <v>-0.414138903771195</v>
      </c>
      <c r="H12" s="81" t="n">
        <v>1.21272932398573</v>
      </c>
      <c r="I12" s="78" t="n">
        <v>-0.660383057713513</v>
      </c>
      <c r="J12" s="78" t="n">
        <v>-0.156504485679991</v>
      </c>
      <c r="K12" s="78" t="n">
        <v>-0.125285755069271</v>
      </c>
      <c r="L12" s="78" t="n">
        <v>0.958972731739945</v>
      </c>
      <c r="M12" s="81" t="n">
        <v>1.20690024518353</v>
      </c>
      <c r="N12" s="80" t="n">
        <v>-0.167062677378567</v>
      </c>
      <c r="O12" s="78" t="n">
        <v>-0.280396872368096</v>
      </c>
      <c r="P12" s="78" t="n">
        <v>0.965892145679736</v>
      </c>
      <c r="Q12" s="78" t="n">
        <v>0.865863327348464</v>
      </c>
      <c r="R12" s="81" t="n">
        <v>1.39808436599765</v>
      </c>
      <c r="S12" s="78" t="n">
        <v>-0.690530021175922</v>
      </c>
      <c r="T12" s="78" t="n">
        <v>-0.482194499363552</v>
      </c>
      <c r="U12" s="78" t="n">
        <v>-0.100499075951249</v>
      </c>
      <c r="V12" s="78" t="n">
        <v>0.428458015041165</v>
      </c>
      <c r="W12" s="78" t="n">
        <v>0.820775437819926</v>
      </c>
    </row>
    <row r="13" s="60" customFormat="true" ht="15" hidden="false" customHeight="false" outlineLevel="0" collapsed="false">
      <c r="B13" s="86"/>
      <c r="C13" s="79" t="s">
        <v>175</v>
      </c>
      <c r="D13" s="80" t="n">
        <v>0</v>
      </c>
      <c r="E13" s="78" t="n">
        <v>-0.254130047514594</v>
      </c>
      <c r="F13" s="78" t="n">
        <v>-1.9249642081497</v>
      </c>
      <c r="G13" s="78" t="n">
        <v>0.290918083655511</v>
      </c>
      <c r="H13" s="81" t="n">
        <v>-1.77124171971332</v>
      </c>
      <c r="I13" s="78" t="n">
        <v>-0.379029507147253</v>
      </c>
      <c r="J13" s="78" t="n">
        <v>0.171290747578382</v>
      </c>
      <c r="K13" s="78" t="n">
        <v>-1.78233089837513</v>
      </c>
      <c r="L13" s="78" t="n">
        <v>-0.893362210763872</v>
      </c>
      <c r="M13" s="81" t="n">
        <v>-1.64442263481586</v>
      </c>
      <c r="N13" s="80" t="n">
        <v>0.240858728996762</v>
      </c>
      <c r="O13" s="78" t="n">
        <v>0.392533152878735</v>
      </c>
      <c r="P13" s="78" t="n">
        <v>-0.343282425251376</v>
      </c>
      <c r="Q13" s="78" t="n">
        <v>-0.785674341449498</v>
      </c>
      <c r="R13" s="81" t="n">
        <v>-1.2704318598437</v>
      </c>
      <c r="S13" s="78" t="n">
        <v>0.018009801932084</v>
      </c>
      <c r="T13" s="78" t="n">
        <v>0.345933985118346</v>
      </c>
      <c r="U13" s="78" t="n">
        <v>-1.18554296225718</v>
      </c>
      <c r="V13" s="78" t="n">
        <v>-1.6343408674367</v>
      </c>
      <c r="W13" s="78" t="n">
        <v>-2.49647205819529</v>
      </c>
    </row>
    <row r="14" s="60" customFormat="true" ht="15" hidden="false" customHeight="false" outlineLevel="0" collapsed="false">
      <c r="B14" s="86"/>
      <c r="C14" s="79" t="s">
        <v>176</v>
      </c>
      <c r="D14" s="80" t="n">
        <v>0</v>
      </c>
      <c r="E14" s="78" t="n">
        <v>2.56334436098217</v>
      </c>
      <c r="F14" s="78" t="n">
        <v>2.77670643184968</v>
      </c>
      <c r="G14" s="78" t="n">
        <v>-1.26224841015056</v>
      </c>
      <c r="H14" s="81" t="n">
        <v>0.371387937306285</v>
      </c>
      <c r="I14" s="78" t="n">
        <v>-0.0227824754551719</v>
      </c>
      <c r="J14" s="78" t="n">
        <v>-0.847210910871717</v>
      </c>
      <c r="K14" s="78" t="n">
        <v>3.58529005096456</v>
      </c>
      <c r="L14" s="78" t="n">
        <v>3.27193365928367</v>
      </c>
      <c r="M14" s="81" t="n">
        <v>1.56583620633807</v>
      </c>
      <c r="N14" s="80" t="n">
        <v>1.27964536867871</v>
      </c>
      <c r="O14" s="78" t="n">
        <v>-0.753107344244348</v>
      </c>
      <c r="P14" s="78" t="n">
        <v>2.46050332479594</v>
      </c>
      <c r="Q14" s="78" t="n">
        <v>1.46264435171507</v>
      </c>
      <c r="R14" s="81" t="n">
        <v>0.110630872183557</v>
      </c>
      <c r="S14" s="78" t="n">
        <v>2.55751326274652</v>
      </c>
      <c r="T14" s="78" t="n">
        <v>0.792679493846894</v>
      </c>
      <c r="U14" s="78" t="n">
        <v>2.56616812743487</v>
      </c>
      <c r="V14" s="78" t="n">
        <v>1.09323224444783</v>
      </c>
      <c r="W14" s="78" t="n">
        <v>0.529531619528957</v>
      </c>
      <c r="AA14" s="87"/>
      <c r="AB14" s="87"/>
      <c r="AC14" s="87"/>
      <c r="AD14" s="87"/>
      <c r="AE14" s="87"/>
      <c r="AF14" s="87"/>
      <c r="AG14" s="87"/>
      <c r="AH14" s="87"/>
      <c r="AI14" s="87"/>
      <c r="AJ14" s="87"/>
      <c r="AK14" s="87"/>
    </row>
    <row r="15" s="60" customFormat="true" ht="15" hidden="false" customHeight="false" outlineLevel="0" collapsed="false">
      <c r="B15" s="86"/>
      <c r="C15" s="79" t="s">
        <v>177</v>
      </c>
      <c r="D15" s="80" t="n">
        <v>0</v>
      </c>
      <c r="E15" s="78" t="n">
        <v>-2.31828097655422</v>
      </c>
      <c r="F15" s="78" t="n">
        <v>-1.74769978698957</v>
      </c>
      <c r="G15" s="78" t="n">
        <v>-1.21597272144559</v>
      </c>
      <c r="H15" s="81" t="n">
        <v>-3.10914408009718</v>
      </c>
      <c r="I15" s="78" t="n">
        <v>-0.180954858789898</v>
      </c>
      <c r="J15" s="78" t="n">
        <v>-0.849301686458384</v>
      </c>
      <c r="K15" s="78" t="n">
        <v>-1.31568152532683</v>
      </c>
      <c r="L15" s="78" t="n">
        <v>-2.00601178258096</v>
      </c>
      <c r="M15" s="81" t="n">
        <v>-2.60995738666969</v>
      </c>
      <c r="N15" s="80" t="n">
        <v>-0.588618862303988</v>
      </c>
      <c r="O15" s="78" t="n">
        <v>-1.51371638811267</v>
      </c>
      <c r="P15" s="78" t="n">
        <v>-1.88257784133268</v>
      </c>
      <c r="Q15" s="78" t="n">
        <v>-3.06700241247011</v>
      </c>
      <c r="R15" s="81" t="n">
        <v>-2.8922280113664</v>
      </c>
      <c r="S15" s="78" t="n">
        <v>0.309826767396575</v>
      </c>
      <c r="T15" s="78" t="n">
        <v>-0.797606506384878</v>
      </c>
      <c r="U15" s="78" t="n">
        <v>-1.96673828899668</v>
      </c>
      <c r="V15" s="78" t="n">
        <v>-2.76266837759749</v>
      </c>
      <c r="W15" s="78" t="n">
        <v>-2.75560498507492</v>
      </c>
    </row>
    <row r="16" s="60" customFormat="true" ht="15" hidden="false" customHeight="false" outlineLevel="0" collapsed="false">
      <c r="B16" s="86"/>
      <c r="C16" s="79" t="s">
        <v>178</v>
      </c>
      <c r="D16" s="80" t="n">
        <v>0</v>
      </c>
      <c r="E16" s="78" t="n">
        <v>-2.316514598701</v>
      </c>
      <c r="F16" s="78" t="n">
        <v>-1.01965852577047</v>
      </c>
      <c r="G16" s="78" t="n">
        <v>-0.921883310083991</v>
      </c>
      <c r="H16" s="81" t="n">
        <v>-4.46073388595084</v>
      </c>
      <c r="I16" s="78" t="n">
        <v>-1.03958862839604</v>
      </c>
      <c r="J16" s="78" t="n">
        <v>-0.936341362777682</v>
      </c>
      <c r="K16" s="78" t="n">
        <v>-1.49456748102671</v>
      </c>
      <c r="L16" s="78" t="n">
        <v>-2.83805171928052</v>
      </c>
      <c r="M16" s="81" t="n">
        <v>-3.1198226876959</v>
      </c>
      <c r="N16" s="80" t="n">
        <v>-0.893394753124296</v>
      </c>
      <c r="O16" s="78" t="n">
        <v>-0.708325546122305</v>
      </c>
      <c r="P16" s="78" t="n">
        <v>-1.20728552894624</v>
      </c>
      <c r="Q16" s="78" t="n">
        <v>-2.3548427173601</v>
      </c>
      <c r="R16" s="81" t="n">
        <v>-3.3437875288511</v>
      </c>
      <c r="S16" s="78" t="n">
        <v>-0.957250352540663</v>
      </c>
      <c r="T16" s="78" t="n">
        <v>-1.42301422000168</v>
      </c>
      <c r="U16" s="78" t="n">
        <v>-2.46432119415859</v>
      </c>
      <c r="V16" s="78" t="n">
        <v>-2.13880579106347</v>
      </c>
      <c r="W16" s="78" t="n">
        <v>-3.78027538800132</v>
      </c>
    </row>
    <row r="17" s="60" customFormat="true" ht="15" hidden="false" customHeight="false" outlineLevel="0" collapsed="false">
      <c r="B17" s="86"/>
      <c r="C17" s="79" t="s">
        <v>179</v>
      </c>
      <c r="D17" s="80" t="n">
        <v>0</v>
      </c>
      <c r="E17" s="78" t="n">
        <v>0.797212136603063</v>
      </c>
      <c r="F17" s="78" t="n">
        <v>1.03194289250275</v>
      </c>
      <c r="G17" s="78" t="n">
        <v>-1.027954061571</v>
      </c>
      <c r="H17" s="81" t="n">
        <v>-0.330412292260139</v>
      </c>
      <c r="I17" s="78" t="n">
        <v>-0.845538115945492</v>
      </c>
      <c r="J17" s="78" t="n">
        <v>-0.494065745444114</v>
      </c>
      <c r="K17" s="78" t="n">
        <v>0.949923127530859</v>
      </c>
      <c r="L17" s="78" t="n">
        <v>0.802512920426372</v>
      </c>
      <c r="M17" s="81" t="n">
        <v>-0.338168735894573</v>
      </c>
      <c r="N17" s="80" t="n">
        <v>-0.211666014743389</v>
      </c>
      <c r="O17" s="78" t="n">
        <v>-1.30358850418443</v>
      </c>
      <c r="P17" s="78" t="n">
        <v>0.66377428802322</v>
      </c>
      <c r="Q17" s="78" t="n">
        <v>0.333570207662156</v>
      </c>
      <c r="R17" s="81" t="n">
        <v>-0.162637678816025</v>
      </c>
      <c r="S17" s="78" t="n">
        <v>-0.34596710645498</v>
      </c>
      <c r="T17" s="78" t="n">
        <v>-0.606657571820475</v>
      </c>
      <c r="U17" s="78" t="n">
        <v>0.250677199313811</v>
      </c>
      <c r="V17" s="78" t="n">
        <v>0.540183816508796</v>
      </c>
      <c r="W17" s="78" t="n">
        <v>0.123735368422245</v>
      </c>
      <c r="X17" s="88"/>
    </row>
    <row r="18" s="60" customFormat="true" ht="15" hidden="false" customHeight="true" outlineLevel="0" collapsed="false">
      <c r="B18" s="73" t="s">
        <v>180</v>
      </c>
      <c r="C18" s="74" t="s">
        <v>181</v>
      </c>
      <c r="D18" s="75" t="n">
        <v>0</v>
      </c>
      <c r="E18" s="76" t="n">
        <v>-0.554967760423319</v>
      </c>
      <c r="F18" s="76" t="n">
        <v>1.90977425645443</v>
      </c>
      <c r="G18" s="76" t="n">
        <v>1.46524546046619</v>
      </c>
      <c r="H18" s="77" t="n">
        <v>-1.30129324908336</v>
      </c>
      <c r="I18" s="76" t="n">
        <v>-1.06917748822259</v>
      </c>
      <c r="J18" s="76" t="n">
        <v>1.95960541240644</v>
      </c>
      <c r="K18" s="76" t="n">
        <v>1.24180722897819</v>
      </c>
      <c r="L18" s="76" t="n">
        <v>-0.0782911953520892</v>
      </c>
      <c r="M18" s="77" t="n">
        <v>-0.532247683923235</v>
      </c>
      <c r="N18" s="75" t="n">
        <v>0.597035333021731</v>
      </c>
      <c r="O18" s="76" t="n">
        <v>1.38793973429874</v>
      </c>
      <c r="P18" s="76" t="n">
        <v>0.022341167754402</v>
      </c>
      <c r="Q18" s="76" t="n">
        <v>-1.10598292922114</v>
      </c>
      <c r="R18" s="77" t="n">
        <v>-1.14758383368791</v>
      </c>
      <c r="S18" s="76" t="n">
        <v>0.452645423686556</v>
      </c>
      <c r="T18" s="76" t="n">
        <v>1.29923550902726</v>
      </c>
      <c r="U18" s="76" t="n">
        <v>0.181997833742887</v>
      </c>
      <c r="V18" s="76" t="n">
        <v>-0.322794318294286</v>
      </c>
      <c r="W18" s="76" t="n">
        <v>-2.72489276186563</v>
      </c>
      <c r="X18" s="88"/>
    </row>
    <row r="19" s="60" customFormat="true" ht="15" hidden="false" customHeight="false" outlineLevel="0" collapsed="false">
      <c r="B19" s="73"/>
      <c r="C19" s="79" t="s">
        <v>182</v>
      </c>
      <c r="D19" s="80" t="n">
        <v>0</v>
      </c>
      <c r="E19" s="78" t="n">
        <v>-2.72747414518891</v>
      </c>
      <c r="F19" s="78" t="n">
        <v>-4.31480366045398</v>
      </c>
      <c r="G19" s="78" t="n">
        <v>-0.883424423150621</v>
      </c>
      <c r="H19" s="81" t="n">
        <v>-4.07324898203064</v>
      </c>
      <c r="I19" s="78" t="n">
        <v>-0.669526795979629</v>
      </c>
      <c r="J19" s="78" t="n">
        <v>-0.602929047250605</v>
      </c>
      <c r="K19" s="78" t="n">
        <v>-3.22358325511507</v>
      </c>
      <c r="L19" s="78" t="n">
        <v>-4.11595343298488</v>
      </c>
      <c r="M19" s="81" t="n">
        <v>-3.38022673545203</v>
      </c>
      <c r="N19" s="80" t="n">
        <v>-0.363590733860168</v>
      </c>
      <c r="O19" s="78" t="n">
        <v>-1.10746469736855</v>
      </c>
      <c r="P19" s="78" t="n">
        <v>-1.93711229404461</v>
      </c>
      <c r="Q19" s="78" t="n">
        <v>-3.71335303694426</v>
      </c>
      <c r="R19" s="81" t="n">
        <v>-2.38208707747756</v>
      </c>
      <c r="S19" s="78" t="n">
        <v>-0.463454628329547</v>
      </c>
      <c r="T19" s="78" t="n">
        <v>-0.403182912933065</v>
      </c>
      <c r="U19" s="78" t="n">
        <v>-2.02158686220815</v>
      </c>
      <c r="V19" s="78" t="n">
        <v>-3.874231069068</v>
      </c>
      <c r="W19" s="78" t="n">
        <v>-2.77556843338995</v>
      </c>
      <c r="X19" s="88"/>
    </row>
    <row r="20" s="60" customFormat="true" ht="15" hidden="false" customHeight="false" outlineLevel="0" collapsed="false">
      <c r="B20" s="73"/>
      <c r="C20" s="79" t="s">
        <v>8</v>
      </c>
      <c r="D20" s="80" t="n">
        <v>0</v>
      </c>
      <c r="E20" s="78" t="n">
        <v>-0.0310268956206245</v>
      </c>
      <c r="F20" s="78" t="n">
        <v>0.378773955292072</v>
      </c>
      <c r="G20" s="78" t="n">
        <v>-0.805650615845355</v>
      </c>
      <c r="H20" s="81" t="n">
        <v>0.182376742488569</v>
      </c>
      <c r="I20" s="78" t="n">
        <v>1.98111853424147</v>
      </c>
      <c r="J20" s="78" t="n">
        <v>1.18837548311001</v>
      </c>
      <c r="K20" s="78" t="n">
        <v>3.67956328312128</v>
      </c>
      <c r="L20" s="78" t="n">
        <v>1.05027320648122</v>
      </c>
      <c r="M20" s="81" t="n">
        <v>1.22092998325796</v>
      </c>
      <c r="N20" s="80" t="n">
        <v>-0.429893104228323</v>
      </c>
      <c r="O20" s="78" t="n">
        <v>-0.747233929620033</v>
      </c>
      <c r="P20" s="78" t="n">
        <v>-0.457727312425048</v>
      </c>
      <c r="Q20" s="78" t="n">
        <v>0.542272687574952</v>
      </c>
      <c r="R20" s="81" t="n">
        <v>0.4175932041826</v>
      </c>
      <c r="S20" s="78" t="n">
        <v>1.33888122816856</v>
      </c>
      <c r="T20" s="78" t="n">
        <v>2.36559856654434</v>
      </c>
      <c r="U20" s="78" t="n">
        <v>0.455395236894985</v>
      </c>
      <c r="V20" s="78" t="n">
        <v>0.0303736490435187</v>
      </c>
      <c r="W20" s="89"/>
      <c r="X20" s="88"/>
    </row>
    <row r="21" s="60" customFormat="true" ht="15" hidden="false" customHeight="false" outlineLevel="0" collapsed="false">
      <c r="B21" s="73"/>
      <c r="C21" s="79" t="s">
        <v>14</v>
      </c>
      <c r="D21" s="80" t="n">
        <v>0</v>
      </c>
      <c r="E21" s="78" t="n">
        <v>0.480071384696334</v>
      </c>
      <c r="F21" s="78" t="n">
        <v>-0.9834646322737</v>
      </c>
      <c r="G21" s="78" t="n">
        <v>-1.06810444577104</v>
      </c>
      <c r="H21" s="81" t="n">
        <v>0.825650747648342</v>
      </c>
      <c r="I21" s="78" t="n">
        <v>-1.19561786910531</v>
      </c>
      <c r="J21" s="78" t="n">
        <v>-1.27388492590257</v>
      </c>
      <c r="K21" s="78" t="n">
        <v>-0.356642811224389</v>
      </c>
      <c r="L21" s="78" t="n">
        <v>-0.0812398479601773</v>
      </c>
      <c r="M21" s="81" t="n">
        <v>0.848920526971189</v>
      </c>
      <c r="N21" s="80" t="n">
        <v>-0.907410392061949</v>
      </c>
      <c r="O21" s="78" t="n">
        <v>-1.20038711325318</v>
      </c>
      <c r="P21" s="78" t="n">
        <v>-0.0681044457710433</v>
      </c>
      <c r="Q21" s="78" t="n">
        <v>0.690491164366705</v>
      </c>
      <c r="R21" s="81" t="n">
        <v>1.54847215949428</v>
      </c>
      <c r="S21" s="78" t="n">
        <v>-1.20517217581856</v>
      </c>
      <c r="T21" s="78" t="n">
        <v>-1.53190125696974</v>
      </c>
      <c r="U21" s="78" t="n">
        <v>-0.599588064481317</v>
      </c>
      <c r="V21" s="78" t="n">
        <v>0.555561584280597</v>
      </c>
      <c r="W21" s="78" t="n">
        <v>1.36695201957336</v>
      </c>
      <c r="X21" s="88"/>
    </row>
    <row r="22" s="60" customFormat="true" ht="15" hidden="false" customHeight="false" outlineLevel="0" collapsed="false">
      <c r="B22" s="73"/>
      <c r="C22" s="90" t="s">
        <v>183</v>
      </c>
      <c r="D22" s="83" t="n">
        <v>0</v>
      </c>
      <c r="E22" s="84" t="n">
        <v>0.173219579354746</v>
      </c>
      <c r="F22" s="84" t="n">
        <v>-0.329865914312003</v>
      </c>
      <c r="G22" s="84" t="n">
        <v>-0.13690994421435</v>
      </c>
      <c r="H22" s="85" t="n">
        <v>-0.546878998989677</v>
      </c>
      <c r="I22" s="84" t="n">
        <v>-0.986213048269924</v>
      </c>
      <c r="J22" s="84" t="n">
        <v>-0.066831508478209</v>
      </c>
      <c r="K22" s="84" t="n">
        <v>-0.31995044544692</v>
      </c>
      <c r="L22" s="84" t="n">
        <v>-0.0856087155088371</v>
      </c>
      <c r="M22" s="85" t="n">
        <v>-0.111031312388744</v>
      </c>
      <c r="N22" s="83" t="n">
        <v>-0.670571216229993</v>
      </c>
      <c r="O22" s="84" t="n">
        <v>-1.13039663725567</v>
      </c>
      <c r="P22" s="84" t="n">
        <v>-0.00594926633118653</v>
      </c>
      <c r="Q22" s="84" t="n">
        <v>-0.332355466337701</v>
      </c>
      <c r="R22" s="85" t="n">
        <v>-0.354956895274833</v>
      </c>
      <c r="S22" s="84" t="n">
        <v>-0.555578693940062</v>
      </c>
      <c r="T22" s="84" t="n">
        <v>-0.788675815619752</v>
      </c>
      <c r="U22" s="84" t="n">
        <v>-0.68959604191175</v>
      </c>
      <c r="V22" s="84" t="n">
        <v>-0.119606048126753</v>
      </c>
      <c r="W22" s="84" t="n">
        <v>-0.0856087155088371</v>
      </c>
      <c r="X22" s="88"/>
    </row>
    <row r="23" s="60" customFormat="true" ht="15" hidden="false" customHeight="true" outlineLevel="0" collapsed="false">
      <c r="B23" s="73" t="s">
        <v>184</v>
      </c>
      <c r="C23" s="74" t="s">
        <v>19</v>
      </c>
      <c r="D23" s="75" t="n">
        <v>0</v>
      </c>
      <c r="E23" s="76" t="n">
        <v>0.839451273445862</v>
      </c>
      <c r="F23" s="76" t="n">
        <v>0.590034047337675</v>
      </c>
      <c r="G23" s="76" t="n">
        <v>-0.929361206255859</v>
      </c>
      <c r="H23" s="77" t="n">
        <v>-0.384716772780438</v>
      </c>
      <c r="I23" s="76" t="n">
        <v>-1.54225804976692</v>
      </c>
      <c r="J23" s="76" t="n">
        <v>-1.12635380667054</v>
      </c>
      <c r="K23" s="76" t="n">
        <v>0.158608438098005</v>
      </c>
      <c r="L23" s="76" t="n">
        <v>0.363707444789775</v>
      </c>
      <c r="M23" s="77" t="n">
        <v>0.222868636901389</v>
      </c>
      <c r="N23" s="75" t="n">
        <v>-0.919417780020689</v>
      </c>
      <c r="O23" s="76" t="n">
        <v>-1.36372725775693</v>
      </c>
      <c r="P23" s="76" t="n">
        <v>0.55755503846438</v>
      </c>
      <c r="Q23" s="76" t="n">
        <v>0.328486026915935</v>
      </c>
      <c r="R23" s="77" t="n">
        <v>-0.502579725074882</v>
      </c>
      <c r="S23" s="76" t="n">
        <v>-1.00668357600793</v>
      </c>
      <c r="T23" s="76" t="n">
        <v>-1.22811930298512</v>
      </c>
      <c r="U23" s="76" t="n">
        <v>0.0645030412327995</v>
      </c>
      <c r="V23" s="76" t="n">
        <v>0.0203366379257839</v>
      </c>
      <c r="W23" s="76" t="n">
        <v>-0.40727892743253</v>
      </c>
      <c r="AA23" s="87"/>
      <c r="AB23" s="87"/>
      <c r="AC23" s="87"/>
      <c r="AD23" s="87"/>
      <c r="AE23" s="87"/>
      <c r="AF23" s="87"/>
      <c r="AG23" s="87"/>
      <c r="AH23" s="87"/>
      <c r="AI23" s="87"/>
      <c r="AJ23" s="87"/>
      <c r="AK23" s="87"/>
    </row>
    <row r="24" s="60" customFormat="true" ht="15" hidden="false" customHeight="false" outlineLevel="0" collapsed="false">
      <c r="B24" s="73"/>
      <c r="C24" s="79" t="s">
        <v>25</v>
      </c>
      <c r="D24" s="80" t="n">
        <v>0</v>
      </c>
      <c r="E24" s="78" t="n">
        <v>0.00938646799007733</v>
      </c>
      <c r="F24" s="78" t="n">
        <v>0.561544694826572</v>
      </c>
      <c r="G24" s="78" t="n">
        <v>-0.423853646562114</v>
      </c>
      <c r="H24" s="81" t="n">
        <v>-1.23690467400914</v>
      </c>
      <c r="I24" s="78" t="n">
        <v>-0.0596001422012304</v>
      </c>
      <c r="J24" s="78" t="n">
        <v>0.500282856168717</v>
      </c>
      <c r="K24" s="78" t="n">
        <v>0.550656378683836</v>
      </c>
      <c r="L24" s="78" t="n">
        <v>-0.591096618067457</v>
      </c>
      <c r="M24" s="81" t="n">
        <v>-1.04398218138636</v>
      </c>
      <c r="N24" s="80" t="n">
        <v>0.367896573804251</v>
      </c>
      <c r="O24" s="78" t="n">
        <v>0.176189427441682</v>
      </c>
      <c r="P24" s="78" t="n">
        <v>0.409612497228652</v>
      </c>
      <c r="Q24" s="78" t="n">
        <v>-0.960980756417471</v>
      </c>
      <c r="R24" s="81" t="n">
        <v>-0.377852578945194</v>
      </c>
      <c r="S24" s="78" t="n">
        <v>0.409612497228652</v>
      </c>
      <c r="T24" s="78" t="n">
        <v>0.958927456657143</v>
      </c>
      <c r="U24" s="78" t="n">
        <v>-0.171809645787255</v>
      </c>
      <c r="V24" s="78" t="n">
        <v>-0.627004271538082</v>
      </c>
      <c r="W24" s="78" t="n">
        <v>-0.844798650606667</v>
      </c>
    </row>
    <row r="25" s="60" customFormat="true" ht="15" hidden="false" customHeight="false" outlineLevel="0" collapsed="false">
      <c r="B25" s="73"/>
      <c r="C25" s="79" t="s">
        <v>30</v>
      </c>
      <c r="D25" s="80" t="n">
        <v>0</v>
      </c>
      <c r="E25" s="78" t="n">
        <v>-2.63132909189856</v>
      </c>
      <c r="F25" s="78" t="n">
        <v>-2.40478502729165</v>
      </c>
      <c r="G25" s="78" t="n">
        <v>-1.7801020975442</v>
      </c>
      <c r="H25" s="81" t="n">
        <v>-2.1632303488683</v>
      </c>
      <c r="I25" s="78" t="n">
        <v>-1.33202868485633</v>
      </c>
      <c r="J25" s="78" t="n">
        <v>-1.84130225398094</v>
      </c>
      <c r="K25" s="78" t="n">
        <v>-2.06169232240624</v>
      </c>
      <c r="L25" s="78" t="n">
        <v>-2.20593479982254</v>
      </c>
      <c r="M25" s="81" t="n">
        <v>-1.47953389456179</v>
      </c>
      <c r="N25" s="80" t="n">
        <v>-1.48515844375567</v>
      </c>
      <c r="O25" s="78" t="n">
        <v>-2.55442110619278</v>
      </c>
      <c r="P25" s="78" t="n">
        <v>-2.80333440378192</v>
      </c>
      <c r="Q25" s="78" t="n">
        <v>-1.80333440378192</v>
      </c>
      <c r="R25" s="81" t="n">
        <v>-1.92801388717427</v>
      </c>
      <c r="S25" s="78" t="n">
        <v>-1.64805617830401</v>
      </c>
      <c r="T25" s="78" t="n">
        <v>-2.83650126771712</v>
      </c>
      <c r="U25" s="78" t="n">
        <v>-1.89021185446189</v>
      </c>
      <c r="V25" s="78" t="n">
        <v>-2.50026533614588</v>
      </c>
      <c r="W25" s="89"/>
    </row>
    <row r="26" s="60" customFormat="true" ht="15" hidden="false" customHeight="false" outlineLevel="0" collapsed="false">
      <c r="B26" s="73"/>
      <c r="C26" s="79" t="s">
        <v>35</v>
      </c>
      <c r="D26" s="80" t="n">
        <v>0</v>
      </c>
      <c r="E26" s="78" t="n">
        <v>-1.1067686109132</v>
      </c>
      <c r="F26" s="78" t="n">
        <v>-2.54178167695728</v>
      </c>
      <c r="G26" s="78" t="n">
        <v>-0.48067016265389</v>
      </c>
      <c r="H26" s="81" t="n">
        <v>-3.63815007142951</v>
      </c>
      <c r="I26" s="78" t="n">
        <v>-0.494028545508909</v>
      </c>
      <c r="J26" s="78" t="n">
        <v>-0.88168153344656</v>
      </c>
      <c r="K26" s="78" t="n">
        <v>-1.23166531672415</v>
      </c>
      <c r="L26" s="78" t="n">
        <v>-1.30088028961307</v>
      </c>
      <c r="M26" s="81" t="n">
        <v>-3.48413146089656</v>
      </c>
      <c r="N26" s="80" t="n">
        <v>-0.575464803213566</v>
      </c>
      <c r="O26" s="78" t="n">
        <v>-1.23525021073433</v>
      </c>
      <c r="P26" s="78" t="n">
        <v>-0.811936122120589</v>
      </c>
      <c r="Q26" s="78" t="n">
        <v>-2.09939955098244</v>
      </c>
      <c r="R26" s="81" t="n">
        <v>-2.96870550539625</v>
      </c>
      <c r="S26" s="78" t="n">
        <v>-0.0347189358395808</v>
      </c>
      <c r="T26" s="78" t="n">
        <v>-0.684719400842426</v>
      </c>
      <c r="U26" s="78" t="n">
        <v>-2.32957153020117</v>
      </c>
      <c r="V26" s="78" t="n">
        <v>-2.74014543905258</v>
      </c>
      <c r="W26" s="78" t="n">
        <v>-4.121205994137</v>
      </c>
    </row>
    <row r="27" s="60" customFormat="true" ht="15" hidden="false" customHeight="false" outlineLevel="0" collapsed="false">
      <c r="B27" s="73"/>
      <c r="C27" s="79" t="s">
        <v>40</v>
      </c>
      <c r="D27" s="80" t="n">
        <v>0</v>
      </c>
      <c r="E27" s="89"/>
      <c r="F27" s="78" t="n">
        <v>-2.86148639776528</v>
      </c>
      <c r="G27" s="78" t="n">
        <v>-0.19486974305691</v>
      </c>
      <c r="H27" s="91"/>
      <c r="I27" s="78" t="n">
        <v>0.0841900867029592</v>
      </c>
      <c r="J27" s="78" t="n">
        <v>0.0673162681385633</v>
      </c>
      <c r="K27" s="78" t="n">
        <v>-3.65557414081592</v>
      </c>
      <c r="L27" s="89"/>
      <c r="M27" s="91"/>
      <c r="N27" s="80" t="n">
        <v>-0.984522663381055</v>
      </c>
      <c r="O27" s="78" t="n">
        <v>-0.270612305442514</v>
      </c>
      <c r="P27" s="78" t="n">
        <v>-1.69821847822441</v>
      </c>
      <c r="Q27" s="78" t="n">
        <v>-3.3972162221916</v>
      </c>
      <c r="R27" s="91"/>
      <c r="S27" s="78" t="n">
        <v>-0.152250109119121</v>
      </c>
      <c r="T27" s="78" t="n">
        <v>0.030790392113449</v>
      </c>
      <c r="U27" s="78" t="n">
        <v>-3.48409367287157</v>
      </c>
      <c r="V27" s="78" t="n">
        <v>-4.09414715455555</v>
      </c>
      <c r="W27" s="89"/>
    </row>
    <row r="28" s="60" customFormat="true" ht="15" hidden="false" customHeight="false" outlineLevel="0" collapsed="false">
      <c r="B28" s="73"/>
      <c r="C28" s="90" t="s">
        <v>45</v>
      </c>
      <c r="D28" s="83" t="n">
        <v>0</v>
      </c>
      <c r="E28" s="84" t="n">
        <v>-0.254706046074648</v>
      </c>
      <c r="F28" s="84" t="n">
        <v>-0.726876776542623</v>
      </c>
      <c r="G28" s="84" t="n">
        <v>-0.80514985414207</v>
      </c>
      <c r="H28" s="85" t="n">
        <v>-2.71685802071763</v>
      </c>
      <c r="I28" s="84" t="n">
        <v>0.187534401035691</v>
      </c>
      <c r="J28" s="84" t="n">
        <v>-0.528196456693733</v>
      </c>
      <c r="K28" s="84" t="n">
        <v>0.00473791900666295</v>
      </c>
      <c r="L28" s="84" t="n">
        <v>-0.0210336998721968</v>
      </c>
      <c r="M28" s="85" t="n">
        <v>-1.99545129930837</v>
      </c>
      <c r="N28" s="83" t="n">
        <v>-0.792271511223088</v>
      </c>
      <c r="O28" s="84" t="n">
        <v>-1.5845828940775</v>
      </c>
      <c r="P28" s="84" t="n">
        <v>0.0300572338561799</v>
      </c>
      <c r="Q28" s="84" t="n">
        <v>-1.16301285367565</v>
      </c>
      <c r="R28" s="85" t="n">
        <v>-2.64207764624861</v>
      </c>
      <c r="S28" s="84" t="n">
        <v>0.290455446588534</v>
      </c>
      <c r="T28" s="84" t="n">
        <v>-0.233349048520694</v>
      </c>
      <c r="U28" s="84" t="n">
        <v>-1.12546185526435</v>
      </c>
      <c r="V28" s="84" t="n">
        <v>-0.974411623741469</v>
      </c>
      <c r="W28" s="84" t="n">
        <v>-2.50592130257685</v>
      </c>
    </row>
    <row r="29" s="60" customFormat="true" ht="15" hidden="false" customHeight="false" outlineLevel="0" collapsed="false"/>
    <row r="30" s="60" customFormat="true" ht="15" hidden="false" customHeight="false" outlineLevel="0" collapsed="false">
      <c r="G30" s="92" t="s">
        <v>185</v>
      </c>
      <c r="H30" s="87"/>
      <c r="I30" s="87"/>
      <c r="J30" s="87"/>
      <c r="K30" s="87"/>
      <c r="L30" s="87"/>
      <c r="M30" s="87"/>
      <c r="N30" s="87"/>
      <c r="O30" s="87"/>
      <c r="P30" s="87"/>
      <c r="Q30" s="87"/>
    </row>
    <row r="31" s="60" customFormat="true" ht="15" hidden="false" customHeight="false" outlineLevel="0" collapsed="false">
      <c r="G31" s="60" t="s">
        <v>186</v>
      </c>
      <c r="L31" s="93" t="s">
        <v>187</v>
      </c>
      <c r="Q31" s="60" t="s">
        <v>188</v>
      </c>
    </row>
    <row r="32" s="60" customFormat="true" ht="15" hidden="false" customHeight="false" outlineLevel="0" collapsed="false">
      <c r="G32" s="94" t="n">
        <f aca="false">+MIN(D5:W28)</f>
        <v>-4.46073388595084</v>
      </c>
      <c r="H32" s="94" t="n">
        <f aca="false">+G32+1</f>
        <v>-3.46073388595084</v>
      </c>
      <c r="I32" s="94" t="n">
        <f aca="false">+H32+1</f>
        <v>-2.46073388595084</v>
      </c>
      <c r="J32" s="94" t="n">
        <f aca="false">+I32+1</f>
        <v>-1.46073388595084</v>
      </c>
      <c r="K32" s="94" t="n">
        <f aca="false">+J32+1</f>
        <v>-0.460733885950836</v>
      </c>
      <c r="L32" s="94" t="n">
        <v>0</v>
      </c>
      <c r="M32" s="94" t="n">
        <f aca="false">+K32+1</f>
        <v>0.539266114049164</v>
      </c>
      <c r="N32" s="94" t="n">
        <f aca="false">+M32+1</f>
        <v>1.53926611404916</v>
      </c>
      <c r="O32" s="94" t="n">
        <f aca="false">+N32+1</f>
        <v>2.53926611404916</v>
      </c>
      <c r="P32" s="94" t="n">
        <f aca="false">+O32+1</f>
        <v>3.53926611404916</v>
      </c>
      <c r="Q32" s="94" t="n">
        <f aca="false">+MAX(D5:W28)</f>
        <v>4.22705379870631</v>
      </c>
    </row>
    <row r="33" s="60" customFormat="true" ht="15" hidden="false" customHeight="false" outlineLevel="0" collapsed="false"/>
    <row r="34" s="60" customFormat="true" ht="15.75" hidden="false" customHeight="true" outlineLevel="0" collapsed="false">
      <c r="A34" s="19" t="s">
        <v>189</v>
      </c>
      <c r="B34" s="19"/>
      <c r="C34" s="19"/>
      <c r="D34" s="19"/>
      <c r="E34" s="19"/>
      <c r="F34" s="19"/>
      <c r="G34" s="19"/>
      <c r="H34" s="19"/>
      <c r="I34" s="19"/>
      <c r="J34" s="19"/>
      <c r="K34" s="19"/>
      <c r="L34" s="19"/>
      <c r="M34" s="19"/>
      <c r="N34" s="19"/>
      <c r="O34" s="19"/>
      <c r="P34" s="19"/>
      <c r="Q34" s="19"/>
      <c r="R34" s="19"/>
      <c r="S34" s="19"/>
      <c r="T34" s="19"/>
      <c r="U34" s="19"/>
      <c r="V34" s="19"/>
      <c r="W34" s="19"/>
      <c r="X34" s="19"/>
    </row>
    <row r="35" s="60" customFormat="true" ht="15" hidden="false" customHeight="false" outlineLevel="0" collapsed="false">
      <c r="A35" s="19"/>
      <c r="B35" s="19"/>
      <c r="C35" s="19"/>
      <c r="D35" s="19"/>
      <c r="E35" s="19"/>
      <c r="F35" s="19"/>
      <c r="G35" s="19"/>
      <c r="H35" s="19"/>
      <c r="I35" s="19"/>
      <c r="J35" s="19"/>
      <c r="K35" s="19"/>
      <c r="L35" s="19"/>
      <c r="M35" s="19"/>
      <c r="N35" s="19"/>
      <c r="O35" s="19"/>
      <c r="P35" s="19"/>
      <c r="Q35" s="19"/>
      <c r="R35" s="19"/>
      <c r="S35" s="19"/>
      <c r="T35" s="19"/>
      <c r="U35" s="19"/>
      <c r="V35" s="19"/>
      <c r="W35" s="19"/>
      <c r="X35" s="19"/>
    </row>
    <row r="36" s="60" customFormat="true" ht="15" hidden="false" customHeight="false" outlineLevel="0" collapsed="false">
      <c r="A36" s="19"/>
      <c r="B36" s="19"/>
      <c r="C36" s="19"/>
      <c r="D36" s="19"/>
      <c r="E36" s="19"/>
      <c r="F36" s="19"/>
      <c r="G36" s="19"/>
      <c r="H36" s="19"/>
      <c r="I36" s="19"/>
      <c r="J36" s="19"/>
      <c r="K36" s="19"/>
      <c r="L36" s="19"/>
      <c r="M36" s="19"/>
      <c r="N36" s="19"/>
      <c r="O36" s="19"/>
      <c r="P36" s="19"/>
      <c r="Q36" s="19"/>
      <c r="R36" s="19"/>
      <c r="S36" s="19"/>
      <c r="T36" s="19"/>
      <c r="U36" s="19"/>
      <c r="V36" s="19"/>
      <c r="W36" s="19"/>
      <c r="X36" s="19"/>
    </row>
    <row r="37" s="60" customFormat="true" ht="21" hidden="false" customHeight="true" outlineLevel="0" collapsed="false">
      <c r="A37" s="19"/>
      <c r="B37" s="19"/>
      <c r="C37" s="19"/>
      <c r="D37" s="19"/>
      <c r="E37" s="19"/>
      <c r="F37" s="19"/>
      <c r="G37" s="19"/>
      <c r="H37" s="19"/>
      <c r="I37" s="19"/>
      <c r="J37" s="19"/>
      <c r="K37" s="19"/>
      <c r="L37" s="19"/>
      <c r="M37" s="19"/>
      <c r="N37" s="19"/>
      <c r="O37" s="19"/>
      <c r="P37" s="19"/>
      <c r="Q37" s="19"/>
      <c r="R37" s="19"/>
      <c r="S37" s="19"/>
      <c r="T37" s="19"/>
      <c r="U37" s="19"/>
      <c r="V37" s="19"/>
      <c r="W37" s="19"/>
      <c r="X37" s="19"/>
    </row>
    <row r="38" s="60" customFormat="true" ht="15" hidden="false" customHeight="false" outlineLevel="0" collapsed="false"/>
    <row r="39" s="60" customFormat="true" ht="15" hidden="false" customHeight="false" outlineLevel="0" collapsed="false"/>
    <row r="40" s="60" customFormat="true" ht="15" hidden="false" customHeight="false" outlineLevel="0" collapsed="false"/>
    <row r="41" s="60" customFormat="true" ht="15" hidden="false" customHeight="false" outlineLevel="0" collapsed="false"/>
    <row r="42" s="60" customFormat="true" ht="15" hidden="false" customHeight="false" outlineLevel="0" collapsed="false"/>
    <row r="43" s="60" customFormat="true" ht="15" hidden="false" customHeight="false" outlineLevel="0" collapsed="false"/>
    <row r="44" s="60" customFormat="true" ht="15" hidden="false" customHeight="false" outlineLevel="0" collapsed="false"/>
    <row r="45" s="60" customFormat="true" ht="15" hidden="false" customHeight="false" outlineLevel="0" collapsed="false"/>
    <row r="46" s="60" customFormat="true" ht="15" hidden="false" customHeight="false" outlineLevel="0" collapsed="false"/>
    <row r="47" s="60" customFormat="true" ht="15" hidden="false" customHeight="false" outlineLevel="0" collapsed="false"/>
    <row r="48" s="60" customFormat="true" ht="15" hidden="false" customHeight="false" outlineLevel="0" collapsed="false"/>
    <row r="49" s="60" customFormat="true" ht="15" hidden="false" customHeight="false" outlineLevel="0" collapsed="false"/>
    <row r="50" s="60" customFormat="true" ht="15" hidden="false" customHeight="false" outlineLevel="0" collapsed="false"/>
    <row r="51" s="60" customFormat="true" ht="15" hidden="false" customHeight="false" outlineLevel="0" collapsed="false"/>
    <row r="52" s="60" customFormat="true" ht="15" hidden="false" customHeight="false" outlineLevel="0" collapsed="false"/>
    <row r="53" s="60" customFormat="true" ht="15" hidden="false" customHeight="false" outlineLevel="0" collapsed="false"/>
    <row r="54" s="60" customFormat="true" ht="15" hidden="false" customHeight="false" outlineLevel="0" collapsed="false"/>
    <row r="55" s="60" customFormat="true" ht="15" hidden="false" customHeight="false" outlineLevel="0" collapsed="false"/>
    <row r="56" s="60" customFormat="true" ht="15" hidden="false" customHeight="false" outlineLevel="0" collapsed="false"/>
    <row r="57" s="60" customFormat="true" ht="15" hidden="false" customHeight="false" outlineLevel="0" collapsed="false"/>
    <row r="58" s="60" customFormat="true" ht="15" hidden="false" customHeight="false" outlineLevel="0" collapsed="false"/>
    <row r="59" s="60" customFormat="true" ht="15" hidden="false" customHeight="false" outlineLevel="0" collapsed="false"/>
    <row r="60" s="60" customFormat="true" ht="15" hidden="false" customHeight="false" outlineLevel="0" collapsed="false"/>
    <row r="61" s="60" customFormat="true" ht="15" hidden="false" customHeight="false" outlineLevel="0" collapsed="false"/>
    <row r="62" s="60" customFormat="true" ht="15" hidden="false" customHeight="false" outlineLevel="0" collapsed="false"/>
    <row r="63" s="60" customFormat="true" ht="15" hidden="false" customHeight="false" outlineLevel="0" collapsed="false"/>
    <row r="64" s="60" customFormat="true" ht="15" hidden="false" customHeight="false" outlineLevel="0" collapsed="false"/>
    <row r="65" s="60" customFormat="true" ht="15" hidden="false" customHeight="false" outlineLevel="0" collapsed="false"/>
    <row r="66" s="60" customFormat="true" ht="15" hidden="false" customHeight="false" outlineLevel="0" collapsed="false"/>
    <row r="67" s="60" customFormat="true" ht="15" hidden="false" customHeight="false" outlineLevel="0" collapsed="false"/>
    <row r="68" s="60" customFormat="true" ht="15" hidden="false" customHeight="false" outlineLevel="0" collapsed="false"/>
    <row r="69" s="60" customFormat="true" ht="15" hidden="false" customHeight="false" outlineLevel="0" collapsed="false"/>
    <row r="70" s="60" customFormat="true" ht="15" hidden="false" customHeight="false" outlineLevel="0" collapsed="false"/>
    <row r="71" s="60" customFormat="true" ht="15" hidden="false" customHeight="false" outlineLevel="0" collapsed="false"/>
    <row r="72" s="60" customFormat="true" ht="15" hidden="false" customHeight="false" outlineLevel="0" collapsed="false"/>
    <row r="73" s="60" customFormat="true" ht="15" hidden="false" customHeight="false" outlineLevel="0" collapsed="false"/>
    <row r="74" s="60" customFormat="true" ht="15" hidden="false" customHeight="false" outlineLevel="0" collapsed="false"/>
    <row r="75" s="60" customFormat="true" ht="15" hidden="false" customHeight="false" outlineLevel="0" collapsed="false"/>
    <row r="76" s="60" customFormat="true" ht="15" hidden="false" customHeight="false" outlineLevel="0" collapsed="false"/>
    <row r="77" s="60" customFormat="true" ht="15" hidden="false" customHeight="false" outlineLevel="0" collapsed="false"/>
    <row r="78" s="60" customFormat="true" ht="15" hidden="false" customHeight="false" outlineLevel="0" collapsed="false"/>
    <row r="79" s="60" customFormat="true" ht="15" hidden="false" customHeight="false" outlineLevel="0" collapsed="false"/>
    <row r="80" s="60" customFormat="true" ht="15" hidden="false" customHeight="false" outlineLevel="0" collapsed="false"/>
    <row r="81" s="60" customFormat="true" ht="15" hidden="false" customHeight="false" outlineLevel="0" collapsed="false"/>
    <row r="82" s="60" customFormat="true" ht="15" hidden="false" customHeight="false" outlineLevel="0" collapsed="false"/>
    <row r="83" s="60" customFormat="true" ht="15" hidden="false" customHeight="false" outlineLevel="0" collapsed="false"/>
    <row r="84" s="60" customFormat="true" ht="15" hidden="false" customHeight="false" outlineLevel="0" collapsed="false"/>
    <row r="85" s="60" customFormat="true" ht="15" hidden="false" customHeight="false" outlineLevel="0" collapsed="false"/>
    <row r="86" s="60" customFormat="true" ht="15" hidden="false" customHeight="false" outlineLevel="0" collapsed="false"/>
    <row r="87" s="60" customFormat="true" ht="15" hidden="false" customHeight="false" outlineLevel="0" collapsed="false"/>
    <row r="88" s="60" customFormat="true" ht="15" hidden="false" customHeight="false" outlineLevel="0" collapsed="false"/>
    <row r="89" s="60" customFormat="true" ht="15" hidden="false" customHeight="false" outlineLevel="0" collapsed="false"/>
    <row r="90" s="60" customFormat="true" ht="15" hidden="false" customHeight="false" outlineLevel="0" collapsed="false"/>
    <row r="91" s="60" customFormat="true" ht="15" hidden="false" customHeight="false" outlineLevel="0" collapsed="false"/>
    <row r="92" s="60" customFormat="true" ht="15" hidden="false" customHeight="false" outlineLevel="0" collapsed="false"/>
    <row r="93" s="60" customFormat="true" ht="15" hidden="false" customHeight="false" outlineLevel="0" collapsed="false"/>
    <row r="94" s="60" customFormat="true" ht="15" hidden="false" customHeight="false" outlineLevel="0" collapsed="false"/>
    <row r="95" s="60" customFormat="true" ht="15" hidden="false" customHeight="false" outlineLevel="0" collapsed="false"/>
    <row r="96" s="60" customFormat="true" ht="15" hidden="false" customHeight="false" outlineLevel="0" collapsed="false"/>
    <row r="97" s="60" customFormat="true" ht="15" hidden="false" customHeight="false" outlineLevel="0" collapsed="false"/>
    <row r="98" s="60" customFormat="true" ht="15" hidden="false" customHeight="false" outlineLevel="0" collapsed="false"/>
    <row r="99" s="60" customFormat="true" ht="15" hidden="false" customHeight="false" outlineLevel="0" collapsed="false"/>
    <row r="100" s="60" customFormat="true" ht="15" hidden="false" customHeight="false" outlineLevel="0" collapsed="false"/>
    <row r="101" s="60" customFormat="true" ht="15" hidden="false" customHeight="false" outlineLevel="0" collapsed="false"/>
    <row r="102" s="60" customFormat="true" ht="15" hidden="false" customHeight="false" outlineLevel="0" collapsed="false"/>
    <row r="103" s="60" customFormat="true" ht="15" hidden="false" customHeight="false" outlineLevel="0" collapsed="false"/>
    <row r="104" s="60" customFormat="true" ht="15" hidden="false" customHeight="false" outlineLevel="0" collapsed="false"/>
    <row r="105" s="60" customFormat="true" ht="15" hidden="false" customHeight="false" outlineLevel="0" collapsed="false"/>
    <row r="106" s="60" customFormat="true" ht="15" hidden="false" customHeight="false" outlineLevel="0" collapsed="false"/>
    <row r="107" s="60" customFormat="true" ht="15" hidden="false" customHeight="false" outlineLevel="0" collapsed="false"/>
    <row r="108" s="60" customFormat="true" ht="15" hidden="false" customHeight="false" outlineLevel="0" collapsed="false"/>
    <row r="109" s="60" customFormat="true" ht="15" hidden="false" customHeight="false" outlineLevel="0" collapsed="false"/>
    <row r="110" s="60" customFormat="true" ht="15" hidden="false" customHeight="false" outlineLevel="0" collapsed="false"/>
    <row r="111" s="60" customFormat="true" ht="15" hidden="false" customHeight="false" outlineLevel="0" collapsed="false"/>
    <row r="112" s="60" customFormat="true" ht="15" hidden="false" customHeight="false" outlineLevel="0" collapsed="false"/>
    <row r="113" s="60" customFormat="true" ht="15" hidden="false" customHeight="false" outlineLevel="0" collapsed="false"/>
    <row r="114" s="60" customFormat="true" ht="15" hidden="false" customHeight="false" outlineLevel="0" collapsed="false"/>
    <row r="115" s="60" customFormat="true" ht="15" hidden="false" customHeight="false" outlineLevel="0" collapsed="false"/>
    <row r="116" s="60" customFormat="true" ht="15" hidden="false" customHeight="false" outlineLevel="0" collapsed="false"/>
    <row r="117" s="60" customFormat="true" ht="15" hidden="false" customHeight="false" outlineLevel="0" collapsed="false"/>
    <row r="118" s="60" customFormat="true" ht="15" hidden="false" customHeight="false" outlineLevel="0" collapsed="false"/>
    <row r="119" s="60" customFormat="true" ht="15" hidden="false" customHeight="false" outlineLevel="0" collapsed="false"/>
    <row r="120" s="60" customFormat="true" ht="15" hidden="false" customHeight="false" outlineLevel="0" collapsed="false"/>
    <row r="121" s="60" customFormat="true" ht="15" hidden="false" customHeight="false" outlineLevel="0" collapsed="false"/>
    <row r="122" s="60" customFormat="true" ht="15" hidden="false" customHeight="false" outlineLevel="0" collapsed="false"/>
    <row r="123" s="60" customFormat="true" ht="15" hidden="false" customHeight="false" outlineLevel="0" collapsed="false"/>
    <row r="124" s="60" customFormat="true" ht="15" hidden="false" customHeight="false" outlineLevel="0" collapsed="false"/>
    <row r="125" s="60" customFormat="true" ht="15" hidden="false" customHeight="false" outlineLevel="0" collapsed="false"/>
    <row r="126" s="60" customFormat="true" ht="15" hidden="false" customHeight="false" outlineLevel="0" collapsed="false"/>
    <row r="127" s="60" customFormat="true" ht="15" hidden="false" customHeight="false" outlineLevel="0" collapsed="false"/>
    <row r="128" s="60" customFormat="true" ht="15" hidden="false" customHeight="false" outlineLevel="0" collapsed="false"/>
    <row r="129" s="60" customFormat="true" ht="15" hidden="false" customHeight="false" outlineLevel="0" collapsed="false"/>
    <row r="130" s="60" customFormat="true" ht="15" hidden="false" customHeight="false" outlineLevel="0" collapsed="false"/>
    <row r="131" s="60" customFormat="true" ht="15" hidden="false" customHeight="false" outlineLevel="0" collapsed="false"/>
    <row r="132" s="60" customFormat="true" ht="15" hidden="false" customHeight="false" outlineLevel="0" collapsed="false"/>
    <row r="133" s="60" customFormat="true" ht="15" hidden="false" customHeight="false" outlineLevel="0" collapsed="false"/>
    <row r="134" s="60" customFormat="true" ht="15" hidden="false" customHeight="false" outlineLevel="0" collapsed="false"/>
    <row r="135" s="60" customFormat="true" ht="15" hidden="false" customHeight="false" outlineLevel="0" collapsed="false"/>
    <row r="136" s="60" customFormat="true" ht="15" hidden="false" customHeight="false" outlineLevel="0" collapsed="false"/>
    <row r="137" s="60" customFormat="true" ht="15" hidden="false" customHeight="false" outlineLevel="0" collapsed="false"/>
    <row r="138" s="60" customFormat="true" ht="15" hidden="false" customHeight="false" outlineLevel="0" collapsed="false"/>
    <row r="139" s="60" customFormat="true" ht="15" hidden="false" customHeight="false" outlineLevel="0" collapsed="false"/>
    <row r="140" s="60" customFormat="true" ht="15" hidden="false" customHeight="false" outlineLevel="0" collapsed="false"/>
    <row r="141" s="60" customFormat="true" ht="15" hidden="false" customHeight="false" outlineLevel="0" collapsed="false"/>
    <row r="142" s="60" customFormat="true" ht="15" hidden="false" customHeight="false" outlineLevel="0" collapsed="false"/>
    <row r="143" s="60" customFormat="true" ht="15" hidden="false" customHeight="false" outlineLevel="0" collapsed="false"/>
    <row r="144" s="60" customFormat="true" ht="15" hidden="false" customHeight="false" outlineLevel="0" collapsed="false"/>
    <row r="145" s="60" customFormat="true" ht="15" hidden="false" customHeight="false" outlineLevel="0" collapsed="false"/>
    <row r="146" s="60" customFormat="true" ht="15" hidden="false" customHeight="false" outlineLevel="0" collapsed="false"/>
    <row r="147" s="60" customFormat="true" ht="15" hidden="false" customHeight="false" outlineLevel="0" collapsed="false"/>
    <row r="148" s="60" customFormat="true" ht="15" hidden="false" customHeight="false" outlineLevel="0" collapsed="false"/>
    <row r="149" s="60" customFormat="true" ht="15" hidden="false" customHeight="false" outlineLevel="0" collapsed="false"/>
    <row r="150" s="60" customFormat="true" ht="15" hidden="false" customHeight="false" outlineLevel="0" collapsed="false"/>
    <row r="151" s="60" customFormat="true" ht="15" hidden="false" customHeight="false" outlineLevel="0" collapsed="false"/>
    <row r="152" s="60" customFormat="true" ht="15" hidden="false" customHeight="false" outlineLevel="0" collapsed="false"/>
    <row r="153" s="60" customFormat="true" ht="15" hidden="false" customHeight="false" outlineLevel="0" collapsed="false"/>
    <row r="154" s="60" customFormat="true" ht="15" hidden="false" customHeight="false" outlineLevel="0" collapsed="false"/>
    <row r="155" s="60" customFormat="true" ht="15" hidden="false" customHeight="false" outlineLevel="0" collapsed="false"/>
    <row r="156" s="60" customFormat="true" ht="15" hidden="false" customHeight="false" outlineLevel="0" collapsed="false"/>
    <row r="157" s="60" customFormat="true" ht="15" hidden="false" customHeight="false" outlineLevel="0" collapsed="false"/>
    <row r="158" s="60" customFormat="true" ht="15" hidden="false" customHeight="false" outlineLevel="0" collapsed="false"/>
    <row r="159" s="60" customFormat="true" ht="15" hidden="false" customHeight="false" outlineLevel="0" collapsed="false"/>
    <row r="160" s="60" customFormat="true" ht="15" hidden="false" customHeight="false" outlineLevel="0" collapsed="false"/>
    <row r="161" s="60" customFormat="true" ht="15" hidden="false" customHeight="false" outlineLevel="0" collapsed="false"/>
    <row r="162" s="60" customFormat="true" ht="15" hidden="false" customHeight="false" outlineLevel="0" collapsed="false"/>
    <row r="163" s="60" customFormat="true" ht="15" hidden="false" customHeight="false" outlineLevel="0" collapsed="false"/>
    <row r="164" s="60" customFormat="true" ht="15" hidden="false" customHeight="false" outlineLevel="0" collapsed="false"/>
    <row r="165" s="60" customFormat="true" ht="15" hidden="false" customHeight="false" outlineLevel="0" collapsed="false"/>
    <row r="166" s="60" customFormat="true" ht="15" hidden="false" customHeight="false" outlineLevel="0" collapsed="false"/>
    <row r="167" s="60" customFormat="true" ht="15" hidden="false" customHeight="false" outlineLevel="0" collapsed="false"/>
    <row r="168" s="60" customFormat="true" ht="15" hidden="false" customHeight="false" outlineLevel="0" collapsed="false"/>
    <row r="169" s="60" customFormat="true" ht="15" hidden="false" customHeight="false" outlineLevel="0" collapsed="false"/>
    <row r="170" s="60" customFormat="true" ht="15" hidden="false" customHeight="false" outlineLevel="0" collapsed="false"/>
    <row r="171" s="60" customFormat="true" ht="15" hidden="false" customHeight="false" outlineLevel="0" collapsed="false"/>
    <row r="172" s="60" customFormat="true" ht="15" hidden="false" customHeight="false" outlineLevel="0" collapsed="false"/>
    <row r="173" s="60" customFormat="true" ht="15" hidden="false" customHeight="false" outlineLevel="0" collapsed="false"/>
    <row r="174" s="60" customFormat="true" ht="15" hidden="false" customHeight="false" outlineLevel="0" collapsed="false"/>
    <row r="175" s="60" customFormat="true" ht="15" hidden="false" customHeight="false" outlineLevel="0" collapsed="false"/>
    <row r="176" s="60" customFormat="true" ht="15" hidden="false" customHeight="false" outlineLevel="0" collapsed="false"/>
    <row r="177" s="60" customFormat="true" ht="15" hidden="false" customHeight="false" outlineLevel="0" collapsed="false"/>
    <row r="178" s="60" customFormat="true" ht="15" hidden="false" customHeight="false" outlineLevel="0" collapsed="false"/>
    <row r="179" s="60" customFormat="true" ht="15" hidden="false" customHeight="false" outlineLevel="0" collapsed="false"/>
    <row r="180" s="60" customFormat="true" ht="15" hidden="false" customHeight="false" outlineLevel="0" collapsed="false"/>
    <row r="181" s="60" customFormat="true" ht="15" hidden="false" customHeight="false" outlineLevel="0" collapsed="false"/>
    <row r="182" s="60" customFormat="true" ht="15" hidden="false" customHeight="false" outlineLevel="0" collapsed="false"/>
    <row r="183" s="60" customFormat="true" ht="15" hidden="false" customHeight="false" outlineLevel="0" collapsed="false"/>
    <row r="184" s="60" customFormat="true" ht="15" hidden="false" customHeight="false" outlineLevel="0" collapsed="false"/>
    <row r="185" s="60" customFormat="true" ht="15" hidden="false" customHeight="false" outlineLevel="0" collapsed="false"/>
    <row r="186" s="60" customFormat="true" ht="15" hidden="false" customHeight="false" outlineLevel="0" collapsed="false"/>
    <row r="187" s="60" customFormat="true" ht="15" hidden="false" customHeight="false" outlineLevel="0" collapsed="false"/>
    <row r="188" s="60" customFormat="true" ht="15" hidden="false" customHeight="false" outlineLevel="0" collapsed="false"/>
    <row r="189" s="60" customFormat="true" ht="15" hidden="false" customHeight="false" outlineLevel="0" collapsed="false"/>
    <row r="190" s="60" customFormat="true" ht="15" hidden="false" customHeight="false" outlineLevel="0" collapsed="false"/>
    <row r="191" s="60" customFormat="true" ht="15" hidden="false" customHeight="false" outlineLevel="0" collapsed="false"/>
    <row r="192" s="60" customFormat="true" ht="15" hidden="false" customHeight="false" outlineLevel="0" collapsed="false"/>
    <row r="193" s="60" customFormat="true" ht="15" hidden="false" customHeight="false" outlineLevel="0" collapsed="false"/>
    <row r="194" s="60" customFormat="true" ht="15" hidden="false" customHeight="false" outlineLevel="0" collapsed="false"/>
    <row r="195" s="60" customFormat="true" ht="15" hidden="false" customHeight="false" outlineLevel="0" collapsed="false"/>
    <row r="196" s="60" customFormat="true" ht="15" hidden="false" customHeight="false" outlineLevel="0" collapsed="false"/>
    <row r="197" s="60" customFormat="true" ht="15" hidden="false" customHeight="false" outlineLevel="0" collapsed="false"/>
    <row r="198" s="60" customFormat="true" ht="15" hidden="false" customHeight="false" outlineLevel="0" collapsed="false"/>
    <row r="199" s="60" customFormat="true" ht="15" hidden="false" customHeight="false" outlineLevel="0" collapsed="false"/>
    <row r="200" s="60" customFormat="true" ht="15" hidden="false" customHeight="false" outlineLevel="0" collapsed="false"/>
    <row r="201" s="60" customFormat="true" ht="15" hidden="false" customHeight="false" outlineLevel="0" collapsed="false"/>
    <row r="202" s="60" customFormat="true" ht="15" hidden="false" customHeight="false" outlineLevel="0" collapsed="false"/>
    <row r="203" s="60" customFormat="true" ht="15" hidden="false" customHeight="false" outlineLevel="0" collapsed="false"/>
    <row r="204" s="60" customFormat="true" ht="15" hidden="false" customHeight="false" outlineLevel="0" collapsed="false"/>
    <row r="205" s="60" customFormat="true" ht="15" hidden="false" customHeight="false" outlineLevel="0" collapsed="false"/>
    <row r="206" s="60" customFormat="true" ht="15" hidden="false" customHeight="false" outlineLevel="0" collapsed="false"/>
    <row r="207" s="60" customFormat="true" ht="15" hidden="false" customHeight="false" outlineLevel="0" collapsed="false"/>
    <row r="208" s="60" customFormat="true" ht="15" hidden="false" customHeight="false" outlineLevel="0" collapsed="false"/>
    <row r="209" s="60" customFormat="true" ht="15" hidden="false" customHeight="false" outlineLevel="0" collapsed="false"/>
    <row r="210" s="60" customFormat="true" ht="15" hidden="false" customHeight="false" outlineLevel="0" collapsed="false"/>
    <row r="211" s="60" customFormat="true" ht="15" hidden="false" customHeight="false" outlineLevel="0" collapsed="false"/>
    <row r="212" s="60" customFormat="true" ht="15" hidden="false" customHeight="false" outlineLevel="0" collapsed="false"/>
    <row r="213" s="60" customFormat="true" ht="15" hidden="false" customHeight="false" outlineLevel="0" collapsed="false"/>
    <row r="214" s="60" customFormat="true" ht="15" hidden="false" customHeight="false" outlineLevel="0" collapsed="false"/>
    <row r="215" s="60" customFormat="true" ht="15" hidden="false" customHeight="false" outlineLevel="0" collapsed="false"/>
    <row r="216" s="60" customFormat="true" ht="15" hidden="false" customHeight="false" outlineLevel="0" collapsed="false"/>
    <row r="217" s="60" customFormat="true" ht="15" hidden="false" customHeight="false" outlineLevel="0" collapsed="false"/>
    <row r="218" s="60" customFormat="true" ht="15" hidden="false" customHeight="false" outlineLevel="0" collapsed="false"/>
    <row r="219" s="60" customFormat="true" ht="15" hidden="false" customHeight="false" outlineLevel="0" collapsed="false"/>
    <row r="220" s="60" customFormat="true" ht="15" hidden="false" customHeight="false" outlineLevel="0" collapsed="false"/>
    <row r="221" s="60" customFormat="true" ht="15" hidden="false" customHeight="false" outlineLevel="0" collapsed="false"/>
    <row r="222" s="60" customFormat="true" ht="15" hidden="false" customHeight="false" outlineLevel="0" collapsed="false"/>
    <row r="223" s="60" customFormat="true" ht="15" hidden="false" customHeight="false" outlineLevel="0" collapsed="false"/>
    <row r="224" s="60" customFormat="true" ht="15" hidden="false" customHeight="false" outlineLevel="0" collapsed="false"/>
    <row r="225" s="60" customFormat="true" ht="15" hidden="false" customHeight="false" outlineLevel="0" collapsed="false"/>
    <row r="226" s="60" customFormat="true" ht="15" hidden="false" customHeight="false" outlineLevel="0" collapsed="false"/>
    <row r="227" s="60" customFormat="true" ht="15" hidden="false" customHeight="false" outlineLevel="0" collapsed="false"/>
    <row r="228" s="60" customFormat="true" ht="15" hidden="false" customHeight="false" outlineLevel="0" collapsed="false"/>
    <row r="229" s="60" customFormat="true" ht="15" hidden="false" customHeight="false" outlineLevel="0" collapsed="false"/>
    <row r="230" s="60" customFormat="true" ht="15" hidden="false" customHeight="false" outlineLevel="0" collapsed="false"/>
    <row r="231" s="60" customFormat="true" ht="15" hidden="false" customHeight="false" outlineLevel="0" collapsed="false"/>
    <row r="232" s="60" customFormat="true" ht="15" hidden="false" customHeight="false" outlineLevel="0" collapsed="false"/>
    <row r="233" s="60" customFormat="true" ht="15" hidden="false" customHeight="false" outlineLevel="0" collapsed="false"/>
    <row r="234" s="60" customFormat="true" ht="15" hidden="false" customHeight="false" outlineLevel="0" collapsed="false"/>
    <row r="235" s="60" customFormat="true" ht="15" hidden="false" customHeight="false" outlineLevel="0" collapsed="false"/>
    <row r="236" s="60" customFormat="true" ht="15" hidden="false" customHeight="false" outlineLevel="0" collapsed="false"/>
    <row r="237" s="60" customFormat="true" ht="15" hidden="false" customHeight="false" outlineLevel="0" collapsed="false"/>
    <row r="238" s="60" customFormat="true" ht="15" hidden="false" customHeight="false" outlineLevel="0" collapsed="false"/>
    <row r="239" s="60" customFormat="true" ht="15" hidden="false" customHeight="false" outlineLevel="0" collapsed="false"/>
    <row r="240" s="60" customFormat="true" ht="15" hidden="false" customHeight="false" outlineLevel="0" collapsed="false"/>
    <row r="241" s="60" customFormat="true" ht="15" hidden="false" customHeight="false" outlineLevel="0" collapsed="false"/>
    <row r="242" s="60" customFormat="true" ht="15" hidden="false" customHeight="false" outlineLevel="0" collapsed="false"/>
    <row r="243" s="60" customFormat="true" ht="15" hidden="false" customHeight="false" outlineLevel="0" collapsed="false"/>
    <row r="244" s="60" customFormat="true" ht="15" hidden="false" customHeight="false" outlineLevel="0" collapsed="false"/>
    <row r="245" s="60" customFormat="true" ht="15" hidden="false" customHeight="false" outlineLevel="0" collapsed="false"/>
    <row r="246" s="60" customFormat="true" ht="15" hidden="false" customHeight="false" outlineLevel="0" collapsed="false"/>
    <row r="247" s="60" customFormat="true" ht="15" hidden="false" customHeight="false" outlineLevel="0" collapsed="false"/>
    <row r="248" s="60" customFormat="true" ht="15" hidden="false" customHeight="false" outlineLevel="0" collapsed="false"/>
    <row r="249" s="60" customFormat="true" ht="15" hidden="false" customHeight="false" outlineLevel="0" collapsed="false"/>
    <row r="250" s="60" customFormat="true" ht="15" hidden="false" customHeight="false" outlineLevel="0" collapsed="false"/>
    <row r="251" s="60" customFormat="true" ht="15" hidden="false" customHeight="false" outlineLevel="0" collapsed="false"/>
    <row r="252" s="60" customFormat="true" ht="15" hidden="false" customHeight="false" outlineLevel="0" collapsed="false"/>
    <row r="253" s="60" customFormat="true" ht="15" hidden="false" customHeight="false" outlineLevel="0" collapsed="false"/>
    <row r="254" s="60" customFormat="true" ht="15" hidden="false" customHeight="false" outlineLevel="0" collapsed="false"/>
    <row r="255" s="60" customFormat="true" ht="15" hidden="false" customHeight="false" outlineLevel="0" collapsed="false"/>
    <row r="256" s="60" customFormat="true" ht="15" hidden="false" customHeight="false" outlineLevel="0" collapsed="false"/>
    <row r="257" s="60" customFormat="true" ht="15" hidden="false" customHeight="false" outlineLevel="0" collapsed="false"/>
    <row r="258" s="60" customFormat="true" ht="15" hidden="false" customHeight="false" outlineLevel="0" collapsed="false"/>
    <row r="259" s="60" customFormat="true" ht="15" hidden="false" customHeight="false" outlineLevel="0" collapsed="false"/>
    <row r="260" s="60" customFormat="true" ht="15" hidden="false" customHeight="false" outlineLevel="0" collapsed="false"/>
    <row r="261" s="60" customFormat="true" ht="15" hidden="false" customHeight="false" outlineLevel="0" collapsed="false"/>
    <row r="262" s="60" customFormat="true" ht="15" hidden="false" customHeight="false" outlineLevel="0" collapsed="false"/>
    <row r="263" s="60" customFormat="true" ht="15" hidden="false" customHeight="false" outlineLevel="0" collapsed="false"/>
    <row r="264" s="60" customFormat="true" ht="15" hidden="false" customHeight="false" outlineLevel="0" collapsed="false"/>
    <row r="265" s="60" customFormat="true" ht="15" hidden="false" customHeight="false" outlineLevel="0" collapsed="false"/>
    <row r="266" s="60" customFormat="true" ht="15" hidden="false" customHeight="false" outlineLevel="0" collapsed="false"/>
    <row r="267" s="60" customFormat="true" ht="15" hidden="false" customHeight="false" outlineLevel="0" collapsed="false"/>
    <row r="268" s="60" customFormat="true" ht="15" hidden="false" customHeight="false" outlineLevel="0" collapsed="false"/>
    <row r="269" s="60" customFormat="true" ht="15" hidden="false" customHeight="false" outlineLevel="0" collapsed="false"/>
    <row r="270" s="60" customFormat="true" ht="15" hidden="false" customHeight="false" outlineLevel="0" collapsed="false"/>
    <row r="271" s="60" customFormat="true" ht="15" hidden="false" customHeight="false" outlineLevel="0" collapsed="false"/>
    <row r="272" s="60" customFormat="true" ht="15" hidden="false" customHeight="false" outlineLevel="0" collapsed="false"/>
    <row r="273" s="60" customFormat="true" ht="15" hidden="false" customHeight="false" outlineLevel="0" collapsed="false"/>
    <row r="274" s="60" customFormat="true" ht="15" hidden="false" customHeight="false" outlineLevel="0" collapsed="false"/>
    <row r="275" s="60" customFormat="true" ht="15" hidden="false" customHeight="false" outlineLevel="0" collapsed="false"/>
    <row r="276" s="60" customFormat="true" ht="15" hidden="false" customHeight="false" outlineLevel="0" collapsed="false"/>
    <row r="277" s="60" customFormat="true" ht="15" hidden="false" customHeight="false" outlineLevel="0" collapsed="false"/>
    <row r="278" s="60" customFormat="true" ht="15" hidden="false" customHeight="false" outlineLevel="0" collapsed="false"/>
    <row r="279" s="60" customFormat="true" ht="15" hidden="false" customHeight="false" outlineLevel="0" collapsed="false"/>
    <row r="280" s="60" customFormat="true" ht="15" hidden="false" customHeight="false" outlineLevel="0" collapsed="false"/>
    <row r="281" s="60" customFormat="true" ht="15" hidden="false" customHeight="false" outlineLevel="0" collapsed="false"/>
    <row r="282" s="60" customFormat="true" ht="15" hidden="false" customHeight="false" outlineLevel="0" collapsed="false"/>
    <row r="283" s="60" customFormat="true" ht="15" hidden="false" customHeight="false" outlineLevel="0" collapsed="false"/>
    <row r="284" s="60" customFormat="true" ht="15" hidden="false" customHeight="false" outlineLevel="0" collapsed="false"/>
    <row r="285" s="60" customFormat="true" ht="15" hidden="false" customHeight="false" outlineLevel="0" collapsed="false"/>
    <row r="286" s="60" customFormat="true" ht="15" hidden="false" customHeight="false" outlineLevel="0" collapsed="false"/>
    <row r="287" s="60" customFormat="true" ht="15" hidden="false" customHeight="false" outlineLevel="0" collapsed="false"/>
    <row r="288" s="60" customFormat="true" ht="15" hidden="false" customHeight="false" outlineLevel="0" collapsed="false"/>
    <row r="289" s="60" customFormat="true" ht="15" hidden="false" customHeight="false" outlineLevel="0" collapsed="false"/>
    <row r="290" s="60" customFormat="true" ht="15" hidden="false" customHeight="false" outlineLevel="0" collapsed="false"/>
    <row r="291" s="60" customFormat="true" ht="15" hidden="false" customHeight="false" outlineLevel="0" collapsed="false"/>
    <row r="292" s="60" customFormat="true" ht="15" hidden="false" customHeight="false" outlineLevel="0" collapsed="false"/>
    <row r="293" s="60" customFormat="true" ht="15" hidden="false" customHeight="false" outlineLevel="0" collapsed="false"/>
    <row r="294" s="60" customFormat="true" ht="15" hidden="false" customHeight="false" outlineLevel="0" collapsed="false"/>
    <row r="295" s="60" customFormat="true" ht="15" hidden="false" customHeight="false" outlineLevel="0" collapsed="false"/>
  </sheetData>
  <mergeCells count="14">
    <mergeCell ref="B2:C2"/>
    <mergeCell ref="D2:M2"/>
    <mergeCell ref="N2:W2"/>
    <mergeCell ref="B3:C3"/>
    <mergeCell ref="D3:H3"/>
    <mergeCell ref="I3:M3"/>
    <mergeCell ref="N3:R3"/>
    <mergeCell ref="S3:W3"/>
    <mergeCell ref="B4:C4"/>
    <mergeCell ref="B5:B9"/>
    <mergeCell ref="B10:B17"/>
    <mergeCell ref="B18:B22"/>
    <mergeCell ref="B23:B28"/>
    <mergeCell ref="A34:X37"/>
  </mergeCells>
  <printOptions headings="false" gridLines="false" gridLinesSet="true" horizontalCentered="false" verticalCentered="false"/>
  <pageMargins left="0.708333333333333" right="0.708333333333333" top="0.747916666666667" bottom="0.748611111111111" header="0.511811023622047" footer="0.315277777777778"/>
  <pageSetup paperSize="9" scale="100" fitToWidth="1" fitToHeight="1" pageOrder="downThenOver" orientation="portrait" blackAndWhite="false" draft="false" cellComments="none" horizontalDpi="300" verticalDpi="300" copies="1"/>
  <headerFooter differentFirst="false" differentOddEven="false">
    <oddHeader/>
    <oddFooter>&amp;R5</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1-19T20:57:28Z</dcterms:created>
  <dc:creator>Simona Nardozza</dc:creator>
  <dc:description/>
  <dc:language>en-US</dc:language>
  <cp:lastModifiedBy>Simona Nardozza</cp:lastModifiedBy>
  <cp:lastPrinted>2017-04-12T04:41:23Z</cp:lastPrinted>
  <dcterms:modified xsi:type="dcterms:W3CDTF">2017-04-12T09:31:40Z</dcterms:modified>
  <cp:revision>0</cp:revision>
  <dc:subject/>
  <dc:title/>
</cp:coreProperties>
</file>